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im/Desktop/SREP_Final Revs/"/>
    </mc:Choice>
  </mc:AlternateContent>
  <bookViews>
    <workbookView xWindow="3920" yWindow="1840" windowWidth="25600" windowHeight="16060" tabRatio="683" firstSheet="10" activeTab="12"/>
  </bookViews>
  <sheets>
    <sheet name="Rb Norm U0126" sheetId="1" r:id="rId1"/>
    <sheet name="Rb Hypoxia AKT i" sheetId="2" r:id="rId2"/>
    <sheet name="SCX Hypoxia U0126" sheetId="3" r:id="rId3"/>
    <sheet name="Rb Norm AKT i" sheetId="4" r:id="rId4"/>
    <sheet name="SCX Norm C" sheetId="5" r:id="rId5"/>
    <sheet name="Rb Norm C" sheetId="6" r:id="rId6"/>
    <sheet name="SCX Hypoxia AKT i" sheetId="7" r:id="rId7"/>
    <sheet name="SCX Hypoxia C" sheetId="8" r:id="rId8"/>
    <sheet name="Rb Hypoxia U0126" sheetId="9" r:id="rId9"/>
    <sheet name="SCX Norm AKT i" sheetId="10" r:id="rId10"/>
    <sheet name="SCX Norm U0126" sheetId="11" r:id="rId11"/>
    <sheet name="Rb Hypoxia C" sheetId="12" r:id="rId12"/>
    <sheet name="Cell-Cell Junctions" sheetId="14" r:id="rId13"/>
    <sheet name="Filopodium Area" sheetId="15" r:id="rId14"/>
    <sheet name="Filopodium Intensity" sheetId="16" r:id="rId15"/>
    <sheet name="Total Cell Actin in Filopodia" sheetId="17" r:id="rId16"/>
    <sheet name="Sheet1" sheetId="13" r:id="rId1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9" i="17" l="1"/>
  <c r="K79" i="17"/>
  <c r="J79" i="17"/>
  <c r="I79" i="17"/>
  <c r="H79" i="17"/>
  <c r="G79" i="17"/>
  <c r="F79" i="17"/>
  <c r="E79" i="17"/>
  <c r="D79" i="17"/>
  <c r="C79" i="17"/>
  <c r="B79" i="17"/>
  <c r="A79" i="17"/>
  <c r="L78" i="17"/>
  <c r="K78" i="17"/>
  <c r="J78" i="17"/>
  <c r="I78" i="17"/>
  <c r="H78" i="17"/>
  <c r="G78" i="17"/>
  <c r="F78" i="17"/>
  <c r="E78" i="17"/>
  <c r="D78" i="17"/>
  <c r="C78" i="17"/>
  <c r="B78" i="17"/>
  <c r="A78" i="17"/>
  <c r="L104" i="15"/>
  <c r="K104" i="15"/>
  <c r="J104" i="15"/>
  <c r="I104" i="15"/>
  <c r="H104" i="15"/>
  <c r="G104" i="15"/>
  <c r="F104" i="15"/>
  <c r="E104" i="15"/>
  <c r="D104" i="15"/>
  <c r="C104" i="15"/>
  <c r="B104" i="15"/>
  <c r="A104" i="15"/>
  <c r="L103" i="15"/>
  <c r="K103" i="15"/>
  <c r="J103" i="15"/>
  <c r="I103" i="15"/>
  <c r="H103" i="15"/>
  <c r="G103" i="15"/>
  <c r="F103" i="15"/>
  <c r="E103" i="15"/>
  <c r="D103" i="15"/>
  <c r="C103" i="15"/>
  <c r="B103" i="15"/>
  <c r="A103" i="15"/>
  <c r="L68" i="14"/>
  <c r="K68" i="14"/>
  <c r="J68" i="14"/>
  <c r="I68" i="14"/>
  <c r="H68" i="14"/>
  <c r="G68" i="14"/>
  <c r="F68" i="14"/>
  <c r="E68" i="14"/>
  <c r="D68" i="14"/>
  <c r="C68" i="14"/>
  <c r="B68" i="14"/>
  <c r="A68" i="14"/>
  <c r="L67" i="14"/>
  <c r="K67" i="14"/>
  <c r="J67" i="14"/>
  <c r="I67" i="14"/>
  <c r="H67" i="14"/>
  <c r="G67" i="14"/>
  <c r="F67" i="14"/>
  <c r="E67" i="14"/>
  <c r="D67" i="14"/>
  <c r="C67" i="14"/>
  <c r="B67" i="14"/>
  <c r="A67" i="14"/>
  <c r="B23" i="3"/>
  <c r="B25" i="3"/>
  <c r="B34" i="3"/>
  <c r="B26" i="3"/>
  <c r="B33" i="3"/>
  <c r="B48" i="12"/>
  <c r="B36" i="8"/>
  <c r="B37" i="8"/>
  <c r="B46" i="8"/>
  <c r="B36" i="12"/>
  <c r="B37" i="12"/>
  <c r="B46" i="12"/>
  <c r="B34" i="12"/>
  <c r="B44" i="12"/>
  <c r="B37" i="11"/>
  <c r="B34" i="11"/>
  <c r="B44" i="11"/>
  <c r="B37" i="10"/>
  <c r="B34" i="10"/>
  <c r="B44" i="10"/>
  <c r="B37" i="9"/>
  <c r="B34" i="9"/>
  <c r="B44" i="9"/>
  <c r="B34" i="8"/>
  <c r="B44" i="8"/>
  <c r="B37" i="7"/>
  <c r="B34" i="7"/>
  <c r="B44" i="7"/>
  <c r="B37" i="6"/>
  <c r="B34" i="6"/>
  <c r="B44" i="6"/>
  <c r="B37" i="5"/>
  <c r="B34" i="5"/>
  <c r="B44" i="5"/>
  <c r="B26" i="4"/>
  <c r="B23" i="4"/>
  <c r="B33" i="4"/>
  <c r="B35" i="3"/>
  <c r="B36" i="3"/>
  <c r="B37" i="3"/>
  <c r="B38" i="3"/>
  <c r="B25" i="2"/>
  <c r="B22" i="2"/>
  <c r="B32" i="2"/>
  <c r="B25" i="1"/>
  <c r="B22" i="1"/>
  <c r="B33" i="1"/>
  <c r="B45" i="12"/>
  <c r="B36" i="6"/>
  <c r="B45" i="6"/>
  <c r="B38" i="12"/>
  <c r="B36" i="11"/>
  <c r="B35" i="5"/>
  <c r="B30" i="4"/>
  <c r="B29" i="4"/>
  <c r="B28" i="4"/>
  <c r="B27" i="4"/>
  <c r="B24" i="3"/>
  <c r="B50" i="12"/>
  <c r="B50" i="11"/>
  <c r="B50" i="10"/>
  <c r="B50" i="9"/>
  <c r="B50" i="8"/>
  <c r="B50" i="7"/>
  <c r="B50" i="6"/>
  <c r="B50" i="5"/>
  <c r="B39" i="4"/>
  <c r="B39" i="3"/>
  <c r="B38" i="2"/>
  <c r="B39" i="1"/>
  <c r="B36" i="10"/>
  <c r="B46" i="10"/>
  <c r="B24" i="2"/>
  <c r="B34" i="2"/>
  <c r="B42" i="12"/>
  <c r="B41" i="12"/>
  <c r="B40" i="12"/>
  <c r="B39" i="12"/>
  <c r="B42" i="11"/>
  <c r="B41" i="11"/>
  <c r="B40" i="11"/>
  <c r="B39" i="11"/>
  <c r="B38" i="11"/>
  <c r="B42" i="10"/>
  <c r="B41" i="10"/>
  <c r="B40" i="10"/>
  <c r="B39" i="10"/>
  <c r="B38" i="10"/>
  <c r="B45" i="10"/>
  <c r="B47" i="10"/>
  <c r="B48" i="10"/>
  <c r="B49" i="10"/>
  <c r="B49" i="9"/>
  <c r="B48" i="9"/>
  <c r="B42" i="9"/>
  <c r="B41" i="9"/>
  <c r="B40" i="9"/>
  <c r="B39" i="9"/>
  <c r="B38" i="9"/>
  <c r="B48" i="8"/>
  <c r="B42" i="8"/>
  <c r="B41" i="8"/>
  <c r="B40" i="8"/>
  <c r="B39" i="8"/>
  <c r="B38" i="8"/>
  <c r="B39" i="7"/>
  <c r="B38" i="7"/>
  <c r="B48" i="7"/>
  <c r="B41" i="7"/>
  <c r="B42" i="7"/>
  <c r="B40" i="7"/>
  <c r="B48" i="6"/>
  <c r="B47" i="6"/>
  <c r="B35" i="6"/>
  <c r="B42" i="6"/>
  <c r="B41" i="6"/>
  <c r="B40" i="6"/>
  <c r="B39" i="6"/>
  <c r="B38" i="6"/>
  <c r="B42" i="5"/>
  <c r="B41" i="5"/>
  <c r="B40" i="5"/>
  <c r="B39" i="5"/>
  <c r="B38" i="5"/>
  <c r="B36" i="5"/>
  <c r="B46" i="5"/>
  <c r="B38" i="4"/>
  <c r="B37" i="4"/>
  <c r="B36" i="4"/>
  <c r="B31" i="4"/>
  <c r="B25" i="4"/>
  <c r="B24" i="4"/>
  <c r="B31" i="3"/>
  <c r="B30" i="3"/>
  <c r="B28" i="3"/>
  <c r="B29" i="3"/>
  <c r="B27" i="3"/>
  <c r="B37" i="2"/>
  <c r="B30" i="2"/>
  <c r="B29" i="2"/>
  <c r="B28" i="2"/>
  <c r="B27" i="2"/>
  <c r="B26" i="2"/>
  <c r="B30" i="1"/>
  <c r="B29" i="1"/>
  <c r="B28" i="1"/>
  <c r="B27" i="1"/>
  <c r="B26" i="1"/>
  <c r="B46" i="11"/>
  <c r="B35" i="4"/>
  <c r="B36" i="7"/>
  <c r="B46" i="7"/>
  <c r="B49" i="12"/>
  <c r="B49" i="11"/>
  <c r="B49" i="8"/>
  <c r="B49" i="7"/>
  <c r="B49" i="6"/>
  <c r="B49" i="5"/>
  <c r="B38" i="1"/>
  <c r="B48" i="11"/>
  <c r="B47" i="11"/>
  <c r="B47" i="8"/>
  <c r="B47" i="7"/>
  <c r="B48" i="5"/>
  <c r="B47" i="5"/>
  <c r="B47" i="12"/>
  <c r="B47" i="9"/>
  <c r="B36" i="2"/>
  <c r="B35" i="2"/>
  <c r="B37" i="1"/>
  <c r="B36" i="1"/>
  <c r="B35" i="12"/>
  <c r="B35" i="11"/>
  <c r="B35" i="10"/>
  <c r="B36" i="9"/>
  <c r="B46" i="9"/>
  <c r="B35" i="9"/>
  <c r="B35" i="8"/>
  <c r="B35" i="7"/>
  <c r="B46" i="6"/>
  <c r="B23" i="2"/>
  <c r="B24" i="1"/>
  <c r="B35" i="1"/>
  <c r="B23" i="1"/>
  <c r="B45" i="11"/>
  <c r="B45" i="9"/>
  <c r="B45" i="8"/>
  <c r="B45" i="5"/>
  <c r="B34" i="1"/>
  <c r="B45" i="7"/>
  <c r="B34" i="4"/>
  <c r="B33" i="2"/>
</calcChain>
</file>

<file path=xl/sharedStrings.xml><?xml version="1.0" encoding="utf-8"?>
<sst xmlns="http://schemas.openxmlformats.org/spreadsheetml/2006/main" count="775" uniqueCount="161">
  <si>
    <t>Image 43</t>
  </si>
  <si>
    <t>Image 44</t>
  </si>
  <si>
    <t>Image 45</t>
  </si>
  <si>
    <t>Image 46</t>
  </si>
  <si>
    <t>Image 47</t>
  </si>
  <si>
    <t>Image 48</t>
  </si>
  <si>
    <t>Image 49</t>
  </si>
  <si>
    <t>Image 50</t>
  </si>
  <si>
    <t>Number of cells</t>
  </si>
  <si>
    <t>Number of cell-cell junctions</t>
  </si>
  <si>
    <t xml:space="preserve">Number of filopodia  </t>
  </si>
  <si>
    <t xml:space="preserve">Junction Mean Intensity </t>
  </si>
  <si>
    <t>Filopodium
 Mean 
Intensity</t>
  </si>
  <si>
    <t>Total number of cells</t>
  </si>
  <si>
    <t>Total number of cell-cell junctions</t>
  </si>
  <si>
    <t>Total number of filopodia</t>
  </si>
  <si>
    <t>Image 111</t>
  </si>
  <si>
    <t>Image 112</t>
  </si>
  <si>
    <t>Image 113</t>
  </si>
  <si>
    <t>Image 114</t>
  </si>
  <si>
    <t>Image 115</t>
  </si>
  <si>
    <t>Image 116</t>
  </si>
  <si>
    <t>Image 117</t>
  </si>
  <si>
    <t>Image 118</t>
  </si>
  <si>
    <t>Image 119</t>
  </si>
  <si>
    <t>Image 120</t>
  </si>
  <si>
    <t>Image 121</t>
  </si>
  <si>
    <t>Image 70</t>
  </si>
  <si>
    <t>Image 71</t>
  </si>
  <si>
    <t>Image 72</t>
  </si>
  <si>
    <t>Image 73</t>
  </si>
  <si>
    <t>Image 74</t>
  </si>
  <si>
    <t>Image 75</t>
  </si>
  <si>
    <t>Image 76</t>
  </si>
  <si>
    <t>Image 77</t>
  </si>
  <si>
    <t>Image 51</t>
  </si>
  <si>
    <t>Image 52</t>
  </si>
  <si>
    <t>Image 53</t>
  </si>
  <si>
    <t>Image 54</t>
  </si>
  <si>
    <t>Image 55</t>
  </si>
  <si>
    <t>Image 56</t>
  </si>
  <si>
    <t>Image 57</t>
  </si>
  <si>
    <t>Image 58</t>
  </si>
  <si>
    <t>Image 59</t>
  </si>
  <si>
    <t>Image 60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Image 35</t>
  </si>
  <si>
    <t>Image 36</t>
  </si>
  <si>
    <t>Image 37</t>
  </si>
  <si>
    <t>Image 38</t>
  </si>
  <si>
    <t>Image 39</t>
  </si>
  <si>
    <t>Image 40</t>
  </si>
  <si>
    <t>Image 41</t>
  </si>
  <si>
    <t>Image 42</t>
  </si>
  <si>
    <t>Image 78</t>
  </si>
  <si>
    <t>Image 79</t>
  </si>
  <si>
    <t>Image 80</t>
  </si>
  <si>
    <t>Image 81</t>
  </si>
  <si>
    <t>Image 82</t>
  </si>
  <si>
    <t>Image 83</t>
  </si>
  <si>
    <t>Image 84</t>
  </si>
  <si>
    <t>Image 85</t>
  </si>
  <si>
    <t>Image 86</t>
  </si>
  <si>
    <t>Image 61</t>
  </si>
  <si>
    <t>Image 62</t>
  </si>
  <si>
    <t>Image 63</t>
  </si>
  <si>
    <t>Image 64</t>
  </si>
  <si>
    <t>Image 65</t>
  </si>
  <si>
    <t>Image 66</t>
  </si>
  <si>
    <t>Image 67</t>
  </si>
  <si>
    <t>Image 68</t>
  </si>
  <si>
    <t>Image 69</t>
  </si>
  <si>
    <t>Image 103</t>
  </si>
  <si>
    <t>Image 104</t>
  </si>
  <si>
    <t>Image 105</t>
  </si>
  <si>
    <t>Image 106</t>
  </si>
  <si>
    <t>Image 107</t>
  </si>
  <si>
    <t>Image 108</t>
  </si>
  <si>
    <t>Image 109</t>
  </si>
  <si>
    <t>Image 110</t>
  </si>
  <si>
    <t>Image 23</t>
  </si>
  <si>
    <t>Image 24</t>
  </si>
  <si>
    <t>Image 25</t>
  </si>
  <si>
    <t>Image 26</t>
  </si>
  <si>
    <t>Image 27</t>
  </si>
  <si>
    <t>Image 28</t>
  </si>
  <si>
    <t>Image 29</t>
  </si>
  <si>
    <t>Image 30</t>
  </si>
  <si>
    <t>Image 31</t>
  </si>
  <si>
    <t>Image 32</t>
  </si>
  <si>
    <t>Image 33</t>
  </si>
  <si>
    <t>Image 16</t>
  </si>
  <si>
    <t>Image 17</t>
  </si>
  <si>
    <t>Image 18</t>
  </si>
  <si>
    <t>Image 19</t>
  </si>
  <si>
    <t>Image 20</t>
  </si>
  <si>
    <t>Image 21</t>
  </si>
  <si>
    <t>Image 22</t>
  </si>
  <si>
    <t>Image 87</t>
  </si>
  <si>
    <t>Image 88</t>
  </si>
  <si>
    <t>Image 89</t>
  </si>
  <si>
    <t>Image 90</t>
  </si>
  <si>
    <t>Image 91</t>
  </si>
  <si>
    <t>Image 92</t>
  </si>
  <si>
    <t>Image 93</t>
  </si>
  <si>
    <t>Image 94</t>
  </si>
  <si>
    <t>Image 95</t>
  </si>
  <si>
    <t>Image 96</t>
  </si>
  <si>
    <t>Image 97</t>
  </si>
  <si>
    <t>Image 98</t>
  </si>
  <si>
    <t>Image 99</t>
  </si>
  <si>
    <t>Image 100</t>
  </si>
  <si>
    <t>Image 101</t>
  </si>
  <si>
    <t>Image 102</t>
  </si>
  <si>
    <t xml:space="preserve"> Encrypted Image #</t>
  </si>
  <si>
    <t>Actual Image #</t>
  </si>
  <si>
    <t>Number of filopodia/cell</t>
  </si>
  <si>
    <t>Average junction intensity</t>
  </si>
  <si>
    <t>Average filopodium area</t>
  </si>
  <si>
    <t>Average filopodium intensity</t>
  </si>
  <si>
    <t>Number of cells without any filopodium</t>
  </si>
  <si>
    <t xml:space="preserve">Number of cell with filopodia (=&gt;1) </t>
  </si>
  <si>
    <t xml:space="preserve">Number of cell with 2 filopodia  </t>
  </si>
  <si>
    <t xml:space="preserve">Number of cell with 3 filopodia  </t>
  </si>
  <si>
    <t xml:space="preserve">Number of cell with 4 filopodia  </t>
  </si>
  <si>
    <t xml:space="preserve">Total number of cells with filopodia (=&gt;1) </t>
  </si>
  <si>
    <t>Total number of cells without any filopodium</t>
  </si>
  <si>
    <t>Number of cells with 1 filopodium</t>
  </si>
  <si>
    <t>Total number of cells with 1 filopodium</t>
  </si>
  <si>
    <t xml:space="preserve">Total number of cell with 2 filopodia  </t>
  </si>
  <si>
    <t xml:space="preserve">Total number of cell with 3 filopodia  </t>
  </si>
  <si>
    <t xml:space="preserve">Total number of cell with 4 filopodia  </t>
  </si>
  <si>
    <t>Number of filopodia/cells with filopodia</t>
  </si>
  <si>
    <t>Total filopodium actin intensity</t>
  </si>
  <si>
    <t>Average  filopodium actin intensity per image</t>
  </si>
  <si>
    <t>Proportion of cells with filopodia</t>
  </si>
  <si>
    <t>Average filopodium area per image</t>
  </si>
  <si>
    <t>Average filopodium area image</t>
  </si>
  <si>
    <t>shSCX N C</t>
  </si>
  <si>
    <t>shSCX N AKTI</t>
  </si>
  <si>
    <t>shSCX N U0126</t>
  </si>
  <si>
    <t>shRb N C</t>
  </si>
  <si>
    <t>shRb N AKTi</t>
  </si>
  <si>
    <t>shRb N U0126</t>
  </si>
  <si>
    <t>shSCX HYP C</t>
  </si>
  <si>
    <t>shSCX HYP AKTi</t>
  </si>
  <si>
    <t>shSCX HYP U0126</t>
  </si>
  <si>
    <t>shRb HYP C</t>
  </si>
  <si>
    <t>shRb HYP AKTi</t>
  </si>
  <si>
    <t>shRb HYP U0126</t>
  </si>
  <si>
    <t>Average Filapodium area</t>
  </si>
  <si>
    <t>Average Filapodium Intensity</t>
  </si>
  <si>
    <t>Total Actin Fluorescence in filopodia per cell</t>
  </si>
  <si>
    <t>Cell-Cell Junctions Mean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8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487" applyFont="1"/>
    <xf numFmtId="0" fontId="1" fillId="0" borderId="0" xfId="487"/>
    <xf numFmtId="0" fontId="4" fillId="0" borderId="0" xfId="487" applyFont="1"/>
    <xf numFmtId="0" fontId="1" fillId="0" borderId="0" xfId="487" applyAlignment="1">
      <alignment horizontal="center" vertical="center" wrapText="1"/>
    </xf>
    <xf numFmtId="0" fontId="1" fillId="0" borderId="0" xfId="487" applyAlignment="1">
      <alignment horizontal="center" vertical="center"/>
    </xf>
    <xf numFmtId="0" fontId="6" fillId="0" borderId="0" xfId="487" applyFont="1" applyAlignment="1">
      <alignment horizontal="center" vertical="center"/>
    </xf>
    <xf numFmtId="0" fontId="1" fillId="2" borderId="0" xfId="487" applyFill="1" applyAlignment="1">
      <alignment horizontal="center" vertical="center"/>
    </xf>
    <xf numFmtId="0" fontId="4" fillId="0" borderId="0" xfId="487" applyFont="1" applyAlignment="1">
      <alignment horizontal="center" vertical="center"/>
    </xf>
    <xf numFmtId="0" fontId="7" fillId="0" borderId="0" xfId="487" applyFont="1" applyAlignment="1">
      <alignment horizontal="center" vertical="center"/>
    </xf>
    <xf numFmtId="0" fontId="1" fillId="0" borderId="0" xfId="487" applyFill="1" applyAlignment="1">
      <alignment horizontal="center" vertical="center"/>
    </xf>
    <xf numFmtId="0" fontId="1" fillId="0" borderId="0" xfId="487" applyFont="1" applyAlignment="1">
      <alignment horizontal="center" vertical="center"/>
    </xf>
    <xf numFmtId="0" fontId="4" fillId="0" borderId="0" xfId="487" applyFont="1" applyFill="1" applyAlignment="1">
      <alignment horizontal="center" vertical="center"/>
    </xf>
    <xf numFmtId="0" fontId="6" fillId="0" borderId="0" xfId="487" applyFont="1" applyAlignment="1">
      <alignment horizontal="center"/>
    </xf>
    <xf numFmtId="0" fontId="1" fillId="0" borderId="0" xfId="487" applyAlignment="1">
      <alignment horizontal="center"/>
    </xf>
    <xf numFmtId="2" fontId="1" fillId="0" borderId="0" xfId="487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48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Normal" xfId="0" builtinId="0"/>
    <cellStyle name="Normal 2" xfId="48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opLeftCell="A13" workbookViewId="0">
      <selection activeCell="A33" sqref="A33"/>
    </sheetView>
  </sheetViews>
  <sheetFormatPr baseColWidth="10" defaultColWidth="8.83203125" defaultRowHeight="15" x14ac:dyDescent="0.2"/>
  <cols>
    <col min="1" max="1" width="42.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6384" width="8.83203125" style="1"/>
  </cols>
  <sheetData>
    <row r="1" spans="1:17" x14ac:dyDescent="0.2">
      <c r="A1" s="3" t="s">
        <v>121</v>
      </c>
      <c r="B1" s="29">
        <v>1</v>
      </c>
      <c r="C1" s="29"/>
      <c r="D1" s="29">
        <v>2</v>
      </c>
      <c r="E1" s="29"/>
      <c r="F1" s="29">
        <v>3</v>
      </c>
      <c r="G1" s="29"/>
      <c r="H1" s="29">
        <v>4</v>
      </c>
      <c r="I1" s="29"/>
      <c r="J1" s="29">
        <v>5</v>
      </c>
      <c r="K1" s="29"/>
      <c r="L1" s="29">
        <v>6</v>
      </c>
      <c r="M1" s="29"/>
      <c r="N1" s="29">
        <v>7</v>
      </c>
      <c r="O1" s="29"/>
      <c r="P1" s="29">
        <v>8</v>
      </c>
      <c r="Q1" s="29"/>
    </row>
    <row r="2" spans="1:17" x14ac:dyDescent="0.2">
      <c r="A2" s="3" t="s">
        <v>122</v>
      </c>
      <c r="B2" s="29" t="s">
        <v>0</v>
      </c>
      <c r="C2" s="29"/>
      <c r="D2" s="29" t="s">
        <v>1</v>
      </c>
      <c r="E2" s="29"/>
      <c r="F2" s="29" t="s">
        <v>2</v>
      </c>
      <c r="G2" s="29"/>
      <c r="H2" s="29" t="s">
        <v>3</v>
      </c>
      <c r="I2" s="29"/>
      <c r="J2" s="29" t="s">
        <v>4</v>
      </c>
      <c r="K2" s="29"/>
      <c r="L2" s="29" t="s">
        <v>5</v>
      </c>
      <c r="M2" s="29"/>
      <c r="N2" s="29" t="s">
        <v>6</v>
      </c>
      <c r="O2" s="29"/>
      <c r="P2" s="29" t="s">
        <v>7</v>
      </c>
      <c r="Q2" s="29"/>
    </row>
    <row r="3" spans="1:17" x14ac:dyDescent="0.2">
      <c r="A3" s="1" t="s">
        <v>8</v>
      </c>
      <c r="B3" s="29">
        <v>6</v>
      </c>
      <c r="C3" s="29"/>
      <c r="D3" s="29">
        <v>7</v>
      </c>
      <c r="E3" s="29"/>
      <c r="F3" s="29">
        <v>10</v>
      </c>
      <c r="G3" s="29"/>
      <c r="H3" s="29">
        <v>8</v>
      </c>
      <c r="I3" s="29"/>
      <c r="J3" s="29">
        <v>18</v>
      </c>
      <c r="K3" s="29"/>
      <c r="L3" s="29">
        <v>5</v>
      </c>
      <c r="M3" s="29"/>
      <c r="N3" s="29">
        <v>5</v>
      </c>
      <c r="O3" s="29"/>
      <c r="P3" s="29">
        <v>8</v>
      </c>
      <c r="Q3" s="29"/>
    </row>
    <row r="4" spans="1:17" x14ac:dyDescent="0.2">
      <c r="A4" s="1" t="s">
        <v>9</v>
      </c>
      <c r="B4" s="29">
        <v>1</v>
      </c>
      <c r="C4" s="29"/>
      <c r="D4" s="29">
        <v>2</v>
      </c>
      <c r="E4" s="29"/>
      <c r="F4" s="29">
        <v>4</v>
      </c>
      <c r="G4" s="29"/>
      <c r="H4" s="29">
        <v>5</v>
      </c>
      <c r="I4" s="29"/>
      <c r="J4" s="29">
        <v>5</v>
      </c>
      <c r="K4" s="29"/>
      <c r="L4" s="29">
        <v>2</v>
      </c>
      <c r="M4" s="29"/>
      <c r="N4" s="29">
        <v>2</v>
      </c>
      <c r="O4" s="29"/>
      <c r="P4" s="29">
        <v>1</v>
      </c>
      <c r="Q4" s="29"/>
    </row>
    <row r="5" spans="1:17" x14ac:dyDescent="0.2">
      <c r="A5" s="1" t="s">
        <v>10</v>
      </c>
      <c r="B5" s="29">
        <v>4</v>
      </c>
      <c r="C5" s="29"/>
      <c r="D5" s="29">
        <v>5</v>
      </c>
      <c r="E5" s="29"/>
      <c r="F5" s="29">
        <v>5</v>
      </c>
      <c r="G5" s="29"/>
      <c r="H5" s="29">
        <v>6</v>
      </c>
      <c r="I5" s="29"/>
      <c r="J5" s="29">
        <v>3</v>
      </c>
      <c r="K5" s="29"/>
      <c r="L5" s="29">
        <v>2</v>
      </c>
      <c r="M5" s="29"/>
      <c r="N5" s="29">
        <v>1</v>
      </c>
      <c r="O5" s="29"/>
      <c r="P5" s="29">
        <v>3</v>
      </c>
      <c r="Q5" s="29"/>
    </row>
    <row r="6" spans="1:17" x14ac:dyDescent="0.2">
      <c r="A6" s="6" t="s">
        <v>128</v>
      </c>
      <c r="B6" s="29">
        <v>3</v>
      </c>
      <c r="C6" s="29"/>
      <c r="D6" s="29">
        <v>4</v>
      </c>
      <c r="E6" s="29"/>
      <c r="F6" s="29">
        <v>5</v>
      </c>
      <c r="G6" s="29"/>
      <c r="H6" s="29">
        <v>5</v>
      </c>
      <c r="I6" s="29"/>
      <c r="J6" s="29">
        <v>3</v>
      </c>
      <c r="K6" s="29"/>
      <c r="L6" s="29">
        <v>2</v>
      </c>
      <c r="M6" s="29"/>
      <c r="N6" s="29">
        <v>1</v>
      </c>
      <c r="O6" s="29"/>
      <c r="P6" s="29">
        <v>2</v>
      </c>
      <c r="Q6" s="29"/>
    </row>
    <row r="7" spans="1:17" x14ac:dyDescent="0.2">
      <c r="A7" s="1" t="s">
        <v>127</v>
      </c>
      <c r="B7" s="29">
        <v>3</v>
      </c>
      <c r="C7" s="29"/>
      <c r="D7" s="29">
        <v>3</v>
      </c>
      <c r="E7" s="29"/>
      <c r="F7" s="29">
        <v>5</v>
      </c>
      <c r="G7" s="29"/>
      <c r="H7" s="29">
        <v>3</v>
      </c>
      <c r="I7" s="29"/>
      <c r="J7" s="29">
        <v>15</v>
      </c>
      <c r="K7" s="29"/>
      <c r="L7" s="29">
        <v>3</v>
      </c>
      <c r="M7" s="29"/>
      <c r="N7" s="29">
        <v>4</v>
      </c>
      <c r="O7" s="29"/>
      <c r="P7" s="29">
        <v>6</v>
      </c>
      <c r="Q7" s="29"/>
    </row>
    <row r="8" spans="1:17" s="6" customFormat="1" x14ac:dyDescent="0.2">
      <c r="A8" s="6" t="s">
        <v>134</v>
      </c>
      <c r="B8" s="29">
        <v>2</v>
      </c>
      <c r="C8" s="29"/>
      <c r="D8" s="29">
        <v>3</v>
      </c>
      <c r="E8" s="29"/>
      <c r="F8" s="29">
        <v>5</v>
      </c>
      <c r="G8" s="29"/>
      <c r="H8" s="29">
        <v>4</v>
      </c>
      <c r="I8" s="29"/>
      <c r="J8" s="29">
        <v>3</v>
      </c>
      <c r="K8" s="29"/>
      <c r="L8" s="29">
        <v>2</v>
      </c>
      <c r="M8" s="29"/>
      <c r="N8" s="29">
        <v>1</v>
      </c>
      <c r="O8" s="29"/>
      <c r="P8" s="29">
        <v>1</v>
      </c>
      <c r="Q8" s="29"/>
    </row>
    <row r="9" spans="1:17" s="6" customFormat="1" x14ac:dyDescent="0.2">
      <c r="A9" s="6" t="s">
        <v>129</v>
      </c>
      <c r="B9" s="29">
        <v>1</v>
      </c>
      <c r="C9" s="29"/>
      <c r="D9" s="29">
        <v>1</v>
      </c>
      <c r="E9" s="29"/>
      <c r="F9" s="29">
        <v>0</v>
      </c>
      <c r="G9" s="29"/>
      <c r="H9" s="29">
        <v>1</v>
      </c>
      <c r="I9" s="29"/>
      <c r="J9" s="29">
        <v>0</v>
      </c>
      <c r="K9" s="29"/>
      <c r="L9" s="29">
        <v>0</v>
      </c>
      <c r="M9" s="29"/>
      <c r="N9" s="29">
        <v>0</v>
      </c>
      <c r="O9" s="29"/>
      <c r="P9" s="29">
        <v>1</v>
      </c>
      <c r="Q9" s="29"/>
    </row>
    <row r="10" spans="1:17" s="6" customFormat="1" x14ac:dyDescent="0.2">
      <c r="A10" s="6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</row>
    <row r="11" spans="1:17" s="6" customFormat="1" x14ac:dyDescent="0.2">
      <c r="A11" s="6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</row>
    <row r="12" spans="1:17" s="5" customFormat="1" x14ac:dyDescent="0.2">
      <c r="A12" s="5" t="s">
        <v>125</v>
      </c>
      <c r="B12" s="29">
        <v>11803.2</v>
      </c>
      <c r="C12" s="29"/>
      <c r="D12" s="29">
        <v>12202.4</v>
      </c>
      <c r="E12" s="29"/>
      <c r="F12" s="29">
        <v>13611.6</v>
      </c>
      <c r="G12" s="29"/>
      <c r="H12" s="29">
        <v>15606.67</v>
      </c>
      <c r="I12" s="29"/>
      <c r="J12" s="29">
        <v>7282.3</v>
      </c>
      <c r="K12" s="29"/>
      <c r="L12" s="29">
        <v>14004.5</v>
      </c>
      <c r="M12" s="29"/>
      <c r="N12" s="29">
        <v>5963</v>
      </c>
      <c r="O12" s="29"/>
      <c r="P12" s="29">
        <v>8270.33</v>
      </c>
      <c r="Q12" s="29"/>
    </row>
    <row r="13" spans="1:17" x14ac:dyDescent="0.2">
      <c r="A13" s="1" t="s">
        <v>140</v>
      </c>
      <c r="B13" s="29">
        <v>1425258.7120000001</v>
      </c>
      <c r="C13" s="29"/>
      <c r="D13" s="29">
        <v>3219059.4330000002</v>
      </c>
      <c r="E13" s="29"/>
      <c r="F13" s="29">
        <v>4437457.5029999996</v>
      </c>
      <c r="G13" s="29"/>
      <c r="H13" s="29">
        <v>7334939.7000000002</v>
      </c>
      <c r="I13" s="29"/>
      <c r="J13" s="29">
        <v>1538374.2690000001</v>
      </c>
      <c r="K13" s="29"/>
      <c r="L13" s="29">
        <v>953529.43200000003</v>
      </c>
      <c r="M13" s="29"/>
      <c r="N13" s="29">
        <v>422073.06599999999</v>
      </c>
      <c r="O13" s="29"/>
      <c r="P13" s="29">
        <v>1409829.183</v>
      </c>
      <c r="Q13" s="29"/>
    </row>
    <row r="14" spans="1:17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</row>
    <row r="15" spans="1:17" ht="15" customHeight="1" x14ac:dyDescent="0.2">
      <c r="B15" s="1">
        <v>44.747999999999998</v>
      </c>
      <c r="C15" s="1">
        <v>24.579000000000001</v>
      </c>
      <c r="D15" s="1">
        <v>45.084000000000003</v>
      </c>
      <c r="E15" s="1">
        <v>63.771000000000001</v>
      </c>
      <c r="F15" s="1">
        <v>53.655000000000001</v>
      </c>
      <c r="G15" s="1">
        <v>58.26</v>
      </c>
      <c r="H15" s="1">
        <v>40.613999999999997</v>
      </c>
      <c r="I15" s="1">
        <v>62.195999999999998</v>
      </c>
      <c r="J15" s="1">
        <v>31.196999999999999</v>
      </c>
      <c r="K15" s="1">
        <v>63.582000000000001</v>
      </c>
      <c r="L15" s="1">
        <v>58.17</v>
      </c>
      <c r="M15" s="1">
        <v>38.238</v>
      </c>
      <c r="N15" s="1">
        <v>62.667000000000002</v>
      </c>
      <c r="O15" s="1">
        <v>70.781999999999996</v>
      </c>
      <c r="P15" s="1">
        <v>37.863</v>
      </c>
      <c r="Q15" s="1">
        <v>51.216000000000001</v>
      </c>
    </row>
    <row r="16" spans="1:17" x14ac:dyDescent="0.2">
      <c r="C16" s="1">
        <v>51.951000000000001</v>
      </c>
      <c r="D16" s="1">
        <v>75.317999999999998</v>
      </c>
      <c r="E16" s="1">
        <v>54.851999999999997</v>
      </c>
      <c r="F16" s="1">
        <v>63.3</v>
      </c>
      <c r="G16" s="1">
        <v>59.991</v>
      </c>
      <c r="H16" s="1">
        <v>49.695</v>
      </c>
      <c r="I16" s="1">
        <v>56.814</v>
      </c>
      <c r="J16" s="1">
        <v>80.283000000000001</v>
      </c>
      <c r="K16" s="1">
        <v>69.051000000000002</v>
      </c>
      <c r="L16" s="1">
        <v>58.046999999999997</v>
      </c>
      <c r="M16" s="1">
        <v>29.972999999999999</v>
      </c>
      <c r="N16" s="1">
        <v>62.906999999999996</v>
      </c>
      <c r="Q16" s="1">
        <v>52.365000000000002</v>
      </c>
    </row>
    <row r="17" spans="1:17" x14ac:dyDescent="0.2">
      <c r="C17" s="1">
        <v>25.254999999999999</v>
      </c>
      <c r="E17" s="1">
        <v>43.731000000000002</v>
      </c>
      <c r="F17" s="1">
        <v>51.072000000000003</v>
      </c>
      <c r="G17" s="1">
        <v>72.123000000000005</v>
      </c>
      <c r="H17" s="1">
        <v>45.320999999999998</v>
      </c>
      <c r="I17" s="1">
        <v>73.070999999999998</v>
      </c>
      <c r="J17" s="1">
        <v>74.927999999999997</v>
      </c>
      <c r="K17" s="1">
        <v>72.677999999999997</v>
      </c>
      <c r="Q17" s="1">
        <v>69.558000000000007</v>
      </c>
    </row>
    <row r="18" spans="1:17" x14ac:dyDescent="0.2">
      <c r="C18" s="1">
        <v>31.481999999999999</v>
      </c>
      <c r="E18" s="1">
        <v>40.389000000000003</v>
      </c>
      <c r="F18" s="1">
        <v>68.198999999999998</v>
      </c>
      <c r="G18" s="1">
        <v>61.091999999999999</v>
      </c>
      <c r="H18" s="1">
        <v>45.228000000000002</v>
      </c>
      <c r="I18" s="1">
        <v>81.072000000000003</v>
      </c>
      <c r="J18" s="1">
        <v>88.757000000000005</v>
      </c>
    </row>
    <row r="19" spans="1:17" x14ac:dyDescent="0.2">
      <c r="E19" s="1">
        <v>53.354999999999997</v>
      </c>
      <c r="G19" s="1">
        <v>75.741</v>
      </c>
      <c r="H19" s="1">
        <v>67.328999999999994</v>
      </c>
      <c r="I19" s="1">
        <v>120.444</v>
      </c>
      <c r="J19" s="1">
        <v>98.450999999999993</v>
      </c>
    </row>
    <row r="20" spans="1:17" x14ac:dyDescent="0.2">
      <c r="I20" s="1">
        <v>83.289000000000001</v>
      </c>
    </row>
    <row r="22" spans="1:17" x14ac:dyDescent="0.2">
      <c r="A22" s="1" t="s">
        <v>13</v>
      </c>
      <c r="B22" s="1">
        <f t="shared" ref="B22:B30" si="0">SUM(B3:Q3)</f>
        <v>67</v>
      </c>
    </row>
    <row r="23" spans="1:17" x14ac:dyDescent="0.2">
      <c r="A23" s="1" t="s">
        <v>14</v>
      </c>
      <c r="B23" s="1">
        <f t="shared" si="0"/>
        <v>22</v>
      </c>
    </row>
    <row r="24" spans="1:17" x14ac:dyDescent="0.2">
      <c r="A24" s="1" t="s">
        <v>15</v>
      </c>
      <c r="B24" s="1">
        <f t="shared" si="0"/>
        <v>29</v>
      </c>
    </row>
    <row r="25" spans="1:17" s="7" customFormat="1" x14ac:dyDescent="0.2">
      <c r="A25" s="7" t="s">
        <v>132</v>
      </c>
      <c r="B25" s="7">
        <f t="shared" si="0"/>
        <v>25</v>
      </c>
    </row>
    <row r="26" spans="1:17" s="7" customFormat="1" x14ac:dyDescent="0.2">
      <c r="A26" s="7" t="s">
        <v>133</v>
      </c>
      <c r="B26" s="7">
        <f t="shared" si="0"/>
        <v>42</v>
      </c>
    </row>
    <row r="27" spans="1:17" s="7" customFormat="1" x14ac:dyDescent="0.2">
      <c r="A27" s="7" t="s">
        <v>135</v>
      </c>
      <c r="B27" s="7">
        <f t="shared" si="0"/>
        <v>21</v>
      </c>
    </row>
    <row r="28" spans="1:17" s="7" customFormat="1" x14ac:dyDescent="0.2">
      <c r="A28" s="7" t="s">
        <v>136</v>
      </c>
      <c r="B28" s="7">
        <f t="shared" si="0"/>
        <v>4</v>
      </c>
    </row>
    <row r="29" spans="1:17" s="7" customFormat="1" x14ac:dyDescent="0.2">
      <c r="A29" s="7" t="s">
        <v>137</v>
      </c>
      <c r="B29" s="7">
        <f t="shared" si="0"/>
        <v>0</v>
      </c>
    </row>
    <row r="30" spans="1:17" s="7" customFormat="1" x14ac:dyDescent="0.2">
      <c r="A30" s="7" t="s">
        <v>138</v>
      </c>
      <c r="B30" s="7">
        <f t="shared" si="0"/>
        <v>0</v>
      </c>
    </row>
    <row r="31" spans="1:17" s="7" customFormat="1" x14ac:dyDescent="0.2"/>
    <row r="33" spans="1:2" x14ac:dyDescent="0.2">
      <c r="A33" s="1" t="s">
        <v>142</v>
      </c>
      <c r="B33" s="1">
        <f>B25/B22</f>
        <v>0.37313432835820898</v>
      </c>
    </row>
    <row r="34" spans="1:2" s="9" customFormat="1" x14ac:dyDescent="0.2">
      <c r="A34" s="4" t="s">
        <v>123</v>
      </c>
      <c r="B34" s="1">
        <f>B24/B22</f>
        <v>0.43283582089552236</v>
      </c>
    </row>
    <row r="35" spans="1:2" x14ac:dyDescent="0.2">
      <c r="A35" s="9" t="s">
        <v>139</v>
      </c>
      <c r="B35" s="9">
        <f>B24/B25</f>
        <v>1.1599999999999999</v>
      </c>
    </row>
    <row r="36" spans="1:2" x14ac:dyDescent="0.2">
      <c r="A36" s="4" t="s">
        <v>124</v>
      </c>
      <c r="B36" s="1">
        <f>AVERAGE(D15:D16,B15,F15:F18,H15:H19,J15:J19,L15:L16,N15:N16,P15)</f>
        <v>59.219681818181812</v>
      </c>
    </row>
    <row r="37" spans="1:2" x14ac:dyDescent="0.2">
      <c r="A37" s="1" t="s">
        <v>126</v>
      </c>
      <c r="B37" s="1">
        <f>AVERAGE(C15:C18,E15:E19,G15:G19,I15:I20,K15:K17,M15:M16,O15,Q15:Q17)</f>
        <v>58.996586206896552</v>
      </c>
    </row>
    <row r="38" spans="1:2" x14ac:dyDescent="0.2">
      <c r="A38" s="1" t="s">
        <v>125</v>
      </c>
      <c r="B38" s="1">
        <f>AVERAGE(B12:Q12)</f>
        <v>11093</v>
      </c>
    </row>
    <row r="39" spans="1:2" x14ac:dyDescent="0.2">
      <c r="A39" s="1" t="s">
        <v>141</v>
      </c>
      <c r="B39" s="1">
        <f>AVERAGE(B13:Q13)</f>
        <v>2592565.1622500001</v>
      </c>
    </row>
  </sheetData>
  <dataConsolidate/>
  <mergeCells count="104">
    <mergeCell ref="N1:O1"/>
    <mergeCell ref="N2:O2"/>
    <mergeCell ref="N3:O3"/>
    <mergeCell ref="N4:O4"/>
    <mergeCell ref="N5:O5"/>
    <mergeCell ref="N13:O13"/>
    <mergeCell ref="P1:Q1"/>
    <mergeCell ref="P2:Q2"/>
    <mergeCell ref="P3:Q3"/>
    <mergeCell ref="P4:Q4"/>
    <mergeCell ref="P5:Q5"/>
    <mergeCell ref="N12:O12"/>
    <mergeCell ref="P12:Q12"/>
    <mergeCell ref="N6:O6"/>
    <mergeCell ref="P6:Q6"/>
    <mergeCell ref="N7:O7"/>
    <mergeCell ref="P7:Q7"/>
    <mergeCell ref="N8:O8"/>
    <mergeCell ref="P8:Q8"/>
    <mergeCell ref="N9:O9"/>
    <mergeCell ref="P9:Q9"/>
    <mergeCell ref="N11:O11"/>
    <mergeCell ref="P11:Q11"/>
    <mergeCell ref="N10:O10"/>
    <mergeCell ref="J1:K1"/>
    <mergeCell ref="J2:K2"/>
    <mergeCell ref="J3:K3"/>
    <mergeCell ref="J4:K4"/>
    <mergeCell ref="J5:K5"/>
    <mergeCell ref="J13:K13"/>
    <mergeCell ref="L1:M1"/>
    <mergeCell ref="L2:M2"/>
    <mergeCell ref="L3:M3"/>
    <mergeCell ref="L4:M4"/>
    <mergeCell ref="L5:M5"/>
    <mergeCell ref="J12:K12"/>
    <mergeCell ref="L12:M12"/>
    <mergeCell ref="L6:M6"/>
    <mergeCell ref="J7:K7"/>
    <mergeCell ref="L7:M7"/>
    <mergeCell ref="J6:K6"/>
    <mergeCell ref="L8:M8"/>
    <mergeCell ref="J9:K9"/>
    <mergeCell ref="L9:M9"/>
    <mergeCell ref="J8:K8"/>
    <mergeCell ref="L11:M11"/>
    <mergeCell ref="J10:K10"/>
    <mergeCell ref="L10:M10"/>
    <mergeCell ref="F1:G1"/>
    <mergeCell ref="F2:G2"/>
    <mergeCell ref="F3:G3"/>
    <mergeCell ref="F4:G4"/>
    <mergeCell ref="F5:G5"/>
    <mergeCell ref="F13:G13"/>
    <mergeCell ref="H1:I1"/>
    <mergeCell ref="H2:I2"/>
    <mergeCell ref="H3:I3"/>
    <mergeCell ref="H4:I4"/>
    <mergeCell ref="H5:I5"/>
    <mergeCell ref="F12:G12"/>
    <mergeCell ref="H12:I12"/>
    <mergeCell ref="F7:G7"/>
    <mergeCell ref="H7:I7"/>
    <mergeCell ref="F6:G6"/>
    <mergeCell ref="H6:I6"/>
    <mergeCell ref="F9:G9"/>
    <mergeCell ref="H9:I9"/>
    <mergeCell ref="F8:G8"/>
    <mergeCell ref="H8:I8"/>
    <mergeCell ref="F10:G10"/>
    <mergeCell ref="H10:I10"/>
    <mergeCell ref="B1:C1"/>
    <mergeCell ref="B2:C2"/>
    <mergeCell ref="B3:C3"/>
    <mergeCell ref="B4:C4"/>
    <mergeCell ref="B5:C5"/>
    <mergeCell ref="B13:C13"/>
    <mergeCell ref="D1:E1"/>
    <mergeCell ref="D2:E2"/>
    <mergeCell ref="D3:E3"/>
    <mergeCell ref="D4:E4"/>
    <mergeCell ref="D5:E5"/>
    <mergeCell ref="B12:C12"/>
    <mergeCell ref="D12:E12"/>
    <mergeCell ref="B7:C7"/>
    <mergeCell ref="D7:E7"/>
    <mergeCell ref="B6:C6"/>
    <mergeCell ref="D6:E6"/>
    <mergeCell ref="B9:C9"/>
    <mergeCell ref="D9:E9"/>
    <mergeCell ref="B8:C8"/>
    <mergeCell ref="D8:E8"/>
    <mergeCell ref="B10:C10"/>
    <mergeCell ref="D10:E10"/>
    <mergeCell ref="P10:Q10"/>
    <mergeCell ref="B11:C11"/>
    <mergeCell ref="D11:E11"/>
    <mergeCell ref="F11:G11"/>
    <mergeCell ref="H11:I11"/>
    <mergeCell ref="J11:K11"/>
    <mergeCell ref="D13:E13"/>
    <mergeCell ref="H13:I13"/>
    <mergeCell ref="L13:M13"/>
    <mergeCell ref="P13:Q13"/>
  </mergeCells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opLeftCell="A28" workbookViewId="0">
      <selection activeCell="F67" sqref="F67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8" width="10.6640625" style="1" customWidth="1"/>
    <col min="19" max="19" width="11.1640625" style="1" customWidth="1"/>
    <col min="20" max="20" width="10.6640625" style="1" customWidth="1"/>
    <col min="21" max="21" width="11.1640625" style="1" customWidth="1"/>
    <col min="22" max="22" width="10.6640625" style="1" customWidth="1"/>
    <col min="23" max="23" width="11.1640625" style="1" customWidth="1"/>
    <col min="24" max="16384" width="8.83203125" style="1"/>
  </cols>
  <sheetData>
    <row r="1" spans="1:23" x14ac:dyDescent="0.2">
      <c r="A1" s="3" t="s">
        <v>121</v>
      </c>
      <c r="B1" s="29">
        <v>80</v>
      </c>
      <c r="C1" s="29"/>
      <c r="D1" s="29">
        <v>81</v>
      </c>
      <c r="E1" s="29"/>
      <c r="F1" s="29">
        <v>82</v>
      </c>
      <c r="G1" s="29"/>
      <c r="H1" s="29">
        <v>83</v>
      </c>
      <c r="I1" s="29"/>
      <c r="J1" s="29">
        <v>84</v>
      </c>
      <c r="K1" s="29"/>
      <c r="L1" s="29">
        <v>85</v>
      </c>
      <c r="M1" s="29"/>
      <c r="N1" s="29">
        <v>86</v>
      </c>
      <c r="O1" s="29"/>
      <c r="P1" s="29">
        <v>87</v>
      </c>
      <c r="Q1" s="29"/>
      <c r="R1" s="29">
        <v>88</v>
      </c>
      <c r="S1" s="29"/>
      <c r="T1" s="29">
        <v>89</v>
      </c>
      <c r="U1" s="29"/>
      <c r="V1" s="29">
        <v>90</v>
      </c>
      <c r="W1" s="29"/>
    </row>
    <row r="2" spans="1:23" x14ac:dyDescent="0.2">
      <c r="A2" s="3" t="s">
        <v>122</v>
      </c>
      <c r="B2" s="29" t="s">
        <v>87</v>
      </c>
      <c r="C2" s="29"/>
      <c r="D2" s="29" t="s">
        <v>88</v>
      </c>
      <c r="E2" s="29"/>
      <c r="F2" s="29" t="s">
        <v>89</v>
      </c>
      <c r="G2" s="29"/>
      <c r="H2" s="29" t="s">
        <v>90</v>
      </c>
      <c r="I2" s="29"/>
      <c r="J2" s="29" t="s">
        <v>91</v>
      </c>
      <c r="K2" s="29"/>
      <c r="L2" s="29" t="s">
        <v>92</v>
      </c>
      <c r="M2" s="29"/>
      <c r="N2" s="29" t="s">
        <v>93</v>
      </c>
      <c r="O2" s="29"/>
      <c r="P2" s="29" t="s">
        <v>94</v>
      </c>
      <c r="Q2" s="29"/>
      <c r="R2" s="29" t="s">
        <v>95</v>
      </c>
      <c r="S2" s="29"/>
      <c r="T2" s="29" t="s">
        <v>96</v>
      </c>
      <c r="U2" s="29"/>
      <c r="V2" s="29" t="s">
        <v>97</v>
      </c>
      <c r="W2" s="29"/>
    </row>
    <row r="3" spans="1:23" x14ac:dyDescent="0.2">
      <c r="A3" s="1" t="s">
        <v>8</v>
      </c>
      <c r="B3" s="29">
        <v>10</v>
      </c>
      <c r="C3" s="29"/>
      <c r="D3" s="29">
        <v>6</v>
      </c>
      <c r="E3" s="29"/>
      <c r="F3" s="29">
        <v>4</v>
      </c>
      <c r="G3" s="29"/>
      <c r="H3" s="29">
        <v>6</v>
      </c>
      <c r="I3" s="29"/>
      <c r="J3" s="29">
        <v>4</v>
      </c>
      <c r="K3" s="29"/>
      <c r="L3" s="29">
        <v>9</v>
      </c>
      <c r="M3" s="29"/>
      <c r="N3" s="29">
        <v>3</v>
      </c>
      <c r="O3" s="29"/>
      <c r="P3" s="29">
        <v>6</v>
      </c>
      <c r="Q3" s="29"/>
      <c r="R3" s="29">
        <v>2</v>
      </c>
      <c r="S3" s="29"/>
      <c r="T3" s="29">
        <v>7</v>
      </c>
      <c r="U3" s="29"/>
      <c r="V3" s="29">
        <v>12</v>
      </c>
      <c r="W3" s="29"/>
    </row>
    <row r="4" spans="1:23" x14ac:dyDescent="0.2">
      <c r="A4" s="1" t="s">
        <v>9</v>
      </c>
      <c r="B4" s="29">
        <v>4</v>
      </c>
      <c r="C4" s="29"/>
      <c r="D4" s="29">
        <v>2</v>
      </c>
      <c r="E4" s="29"/>
      <c r="F4" s="29">
        <v>1</v>
      </c>
      <c r="G4" s="29"/>
      <c r="H4" s="29">
        <v>2</v>
      </c>
      <c r="I4" s="29"/>
      <c r="J4" s="29">
        <v>1</v>
      </c>
      <c r="K4" s="29"/>
      <c r="L4" s="29">
        <v>3</v>
      </c>
      <c r="M4" s="29"/>
      <c r="N4" s="29">
        <v>0</v>
      </c>
      <c r="O4" s="29"/>
      <c r="P4" s="29">
        <v>1</v>
      </c>
      <c r="Q4" s="29"/>
      <c r="R4" s="29">
        <v>1</v>
      </c>
      <c r="S4" s="29"/>
      <c r="T4" s="29">
        <v>2</v>
      </c>
      <c r="U4" s="29"/>
      <c r="V4" s="29">
        <v>2</v>
      </c>
      <c r="W4" s="29"/>
    </row>
    <row r="5" spans="1:23" x14ac:dyDescent="0.2">
      <c r="A5" s="1" t="s">
        <v>10</v>
      </c>
      <c r="B5" s="29">
        <v>5</v>
      </c>
      <c r="C5" s="29"/>
      <c r="D5" s="29">
        <v>4</v>
      </c>
      <c r="E5" s="29"/>
      <c r="F5" s="29">
        <v>1</v>
      </c>
      <c r="G5" s="29"/>
      <c r="H5" s="29">
        <v>2</v>
      </c>
      <c r="I5" s="29"/>
      <c r="J5" s="29">
        <v>1</v>
      </c>
      <c r="K5" s="29"/>
      <c r="L5" s="29">
        <v>1</v>
      </c>
      <c r="M5" s="29"/>
      <c r="N5" s="29">
        <v>3</v>
      </c>
      <c r="O5" s="29"/>
      <c r="P5" s="29">
        <v>2</v>
      </c>
      <c r="Q5" s="29"/>
      <c r="R5" s="29">
        <v>3</v>
      </c>
      <c r="S5" s="29"/>
      <c r="T5" s="29">
        <v>3</v>
      </c>
      <c r="U5" s="29"/>
      <c r="V5" s="29">
        <v>5</v>
      </c>
      <c r="W5" s="29"/>
    </row>
    <row r="6" spans="1:23" s="8" customFormat="1" x14ac:dyDescent="0.2">
      <c r="A6" s="8" t="s">
        <v>128</v>
      </c>
      <c r="B6" s="29">
        <v>4</v>
      </c>
      <c r="C6" s="29"/>
      <c r="D6" s="29">
        <v>3</v>
      </c>
      <c r="E6" s="29"/>
      <c r="F6" s="29">
        <v>1</v>
      </c>
      <c r="G6" s="29"/>
      <c r="H6" s="29">
        <v>2</v>
      </c>
      <c r="I6" s="29"/>
      <c r="J6" s="29">
        <v>1</v>
      </c>
      <c r="K6" s="29"/>
      <c r="L6" s="29">
        <v>1</v>
      </c>
      <c r="M6" s="29"/>
      <c r="N6" s="29">
        <v>2</v>
      </c>
      <c r="O6" s="29"/>
      <c r="P6" s="29">
        <v>2</v>
      </c>
      <c r="Q6" s="29"/>
      <c r="R6" s="29">
        <v>2</v>
      </c>
      <c r="S6" s="29"/>
      <c r="T6" s="29">
        <v>3</v>
      </c>
      <c r="U6" s="29"/>
      <c r="V6" s="29">
        <v>4</v>
      </c>
      <c r="W6" s="29"/>
    </row>
    <row r="7" spans="1:23" s="8" customFormat="1" x14ac:dyDescent="0.2">
      <c r="A7" s="8" t="s">
        <v>127</v>
      </c>
      <c r="B7" s="29">
        <v>6</v>
      </c>
      <c r="C7" s="29"/>
      <c r="D7" s="29">
        <v>3</v>
      </c>
      <c r="E7" s="29"/>
      <c r="F7" s="29">
        <v>3</v>
      </c>
      <c r="G7" s="29"/>
      <c r="H7" s="29">
        <v>4</v>
      </c>
      <c r="I7" s="29"/>
      <c r="J7" s="29">
        <v>3</v>
      </c>
      <c r="K7" s="29"/>
      <c r="L7" s="29">
        <v>8</v>
      </c>
      <c r="M7" s="29"/>
      <c r="N7" s="29">
        <v>1</v>
      </c>
      <c r="O7" s="29"/>
      <c r="P7" s="29">
        <v>4</v>
      </c>
      <c r="Q7" s="29"/>
      <c r="R7" s="29">
        <v>0</v>
      </c>
      <c r="S7" s="29"/>
      <c r="T7" s="29">
        <v>4</v>
      </c>
      <c r="U7" s="29"/>
      <c r="V7" s="29">
        <v>8</v>
      </c>
      <c r="W7" s="29"/>
    </row>
    <row r="8" spans="1:23" s="8" customFormat="1" x14ac:dyDescent="0.2">
      <c r="A8" s="8" t="s">
        <v>134</v>
      </c>
      <c r="B8" s="29">
        <v>3</v>
      </c>
      <c r="C8" s="29"/>
      <c r="D8" s="29">
        <v>2</v>
      </c>
      <c r="E8" s="29"/>
      <c r="F8" s="29">
        <v>1</v>
      </c>
      <c r="G8" s="29"/>
      <c r="H8" s="29">
        <v>2</v>
      </c>
      <c r="I8" s="29"/>
      <c r="J8" s="29">
        <v>1</v>
      </c>
      <c r="K8" s="29"/>
      <c r="L8" s="29">
        <v>1</v>
      </c>
      <c r="M8" s="29"/>
      <c r="N8" s="29">
        <v>1</v>
      </c>
      <c r="O8" s="29"/>
      <c r="P8" s="29">
        <v>2</v>
      </c>
      <c r="Q8" s="29"/>
      <c r="R8" s="29">
        <v>1</v>
      </c>
      <c r="S8" s="29"/>
      <c r="T8" s="29">
        <v>3</v>
      </c>
      <c r="U8" s="29"/>
      <c r="V8" s="29">
        <v>3</v>
      </c>
      <c r="W8" s="29"/>
    </row>
    <row r="9" spans="1:23" s="8" customFormat="1" x14ac:dyDescent="0.2">
      <c r="A9" s="8" t="s">
        <v>129</v>
      </c>
      <c r="B9" s="29">
        <v>1</v>
      </c>
      <c r="C9" s="29"/>
      <c r="D9" s="29">
        <v>1</v>
      </c>
      <c r="E9" s="29"/>
      <c r="F9" s="29">
        <v>0</v>
      </c>
      <c r="G9" s="29"/>
      <c r="H9" s="29">
        <v>0</v>
      </c>
      <c r="I9" s="29"/>
      <c r="J9" s="29">
        <v>0</v>
      </c>
      <c r="K9" s="29"/>
      <c r="L9" s="29">
        <v>0</v>
      </c>
      <c r="M9" s="29"/>
      <c r="N9" s="29">
        <v>1</v>
      </c>
      <c r="O9" s="29"/>
      <c r="P9" s="29">
        <v>0</v>
      </c>
      <c r="Q9" s="29"/>
      <c r="R9" s="29">
        <v>1</v>
      </c>
      <c r="S9" s="29"/>
      <c r="T9" s="29">
        <v>0</v>
      </c>
      <c r="U9" s="29"/>
      <c r="V9" s="29">
        <v>1</v>
      </c>
      <c r="W9" s="29"/>
    </row>
    <row r="10" spans="1:23" s="8" customFormat="1" x14ac:dyDescent="0.2">
      <c r="A10" s="8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  <c r="R10" s="29">
        <v>0</v>
      </c>
      <c r="S10" s="29"/>
      <c r="T10" s="29">
        <v>0</v>
      </c>
      <c r="U10" s="29"/>
      <c r="V10" s="29">
        <v>0</v>
      </c>
      <c r="W10" s="29"/>
    </row>
    <row r="11" spans="1:23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  <c r="R11" s="29">
        <v>0</v>
      </c>
      <c r="S11" s="29"/>
      <c r="T11" s="29">
        <v>0</v>
      </c>
      <c r="U11" s="29"/>
      <c r="V11" s="29">
        <v>0</v>
      </c>
      <c r="W11" s="29"/>
    </row>
    <row r="12" spans="1:23" s="5" customFormat="1" x14ac:dyDescent="0.2">
      <c r="A12" s="5" t="s">
        <v>125</v>
      </c>
      <c r="B12" s="29">
        <v>6560</v>
      </c>
      <c r="C12" s="29"/>
      <c r="D12" s="29">
        <v>7889.5</v>
      </c>
      <c r="E12" s="29"/>
      <c r="F12" s="29">
        <v>7452</v>
      </c>
      <c r="G12" s="29"/>
      <c r="H12" s="29">
        <v>7921.5</v>
      </c>
      <c r="I12" s="29"/>
      <c r="J12" s="29">
        <v>11503</v>
      </c>
      <c r="K12" s="29"/>
      <c r="L12" s="29">
        <v>5320</v>
      </c>
      <c r="M12" s="29"/>
      <c r="N12" s="29">
        <v>7698</v>
      </c>
      <c r="O12" s="29"/>
      <c r="P12" s="29">
        <v>16155.5</v>
      </c>
      <c r="Q12" s="29"/>
      <c r="R12" s="29">
        <v>10610</v>
      </c>
      <c r="S12" s="29"/>
      <c r="T12" s="29">
        <v>4199</v>
      </c>
      <c r="U12" s="29"/>
      <c r="V12" s="29">
        <v>5667.2</v>
      </c>
      <c r="W12" s="29"/>
    </row>
    <row r="13" spans="1:23" x14ac:dyDescent="0.2">
      <c r="A13" s="9" t="s">
        <v>140</v>
      </c>
      <c r="B13" s="29">
        <v>1364388.4439999999</v>
      </c>
      <c r="C13" s="29"/>
      <c r="D13" s="29">
        <v>953809.5</v>
      </c>
      <c r="E13" s="29"/>
      <c r="F13" s="29">
        <v>190227.204</v>
      </c>
      <c r="G13" s="29"/>
      <c r="H13" s="29">
        <v>480150.56099999999</v>
      </c>
      <c r="I13" s="29"/>
      <c r="J13" s="29">
        <v>279005.26500000001</v>
      </c>
      <c r="K13" s="29"/>
      <c r="L13" s="29">
        <v>232664.88</v>
      </c>
      <c r="M13" s="29"/>
      <c r="N13" s="29">
        <v>630273.84</v>
      </c>
      <c r="O13" s="29"/>
      <c r="P13" s="29">
        <v>5682491.8380000005</v>
      </c>
      <c r="Q13" s="29"/>
      <c r="R13" s="29">
        <v>653882.277</v>
      </c>
      <c r="S13" s="29"/>
      <c r="T13" s="29">
        <v>418273.03200000001</v>
      </c>
      <c r="U13" s="29"/>
      <c r="V13" s="30">
        <v>1200149.04</v>
      </c>
      <c r="W13" s="29"/>
    </row>
    <row r="14" spans="1:23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  <c r="R14" s="2" t="s">
        <v>11</v>
      </c>
      <c r="S14" s="2" t="s">
        <v>12</v>
      </c>
      <c r="T14" s="2" t="s">
        <v>11</v>
      </c>
      <c r="U14" s="2" t="s">
        <v>12</v>
      </c>
      <c r="V14" s="2" t="s">
        <v>11</v>
      </c>
      <c r="W14" s="2" t="s">
        <v>12</v>
      </c>
    </row>
    <row r="15" spans="1:23" x14ac:dyDescent="0.2">
      <c r="B15" s="2">
        <v>36.503999999999998</v>
      </c>
      <c r="C15" s="1">
        <v>56.231999999999999</v>
      </c>
      <c r="D15" s="2">
        <v>35.313000000000002</v>
      </c>
      <c r="E15" s="1">
        <v>32.682000000000002</v>
      </c>
      <c r="F15" s="2">
        <v>29.798999999999999</v>
      </c>
      <c r="G15" s="1">
        <v>25.527000000000001</v>
      </c>
      <c r="H15" s="2">
        <v>39.933</v>
      </c>
      <c r="I15" s="1">
        <v>33.567</v>
      </c>
      <c r="J15" s="2">
        <v>143.80199999999999</v>
      </c>
      <c r="K15" s="1">
        <v>24.254999999999999</v>
      </c>
      <c r="L15" s="2">
        <v>87.965999999999994</v>
      </c>
      <c r="M15" s="1">
        <v>43.734000000000002</v>
      </c>
      <c r="N15" s="2"/>
      <c r="O15" s="1">
        <v>31.062000000000001</v>
      </c>
      <c r="P15" s="2">
        <v>25.257000000000001</v>
      </c>
      <c r="Q15" s="1">
        <v>25.056000000000001</v>
      </c>
      <c r="R15" s="2">
        <v>54.582000000000001</v>
      </c>
      <c r="S15" s="1">
        <v>36.704999999999998</v>
      </c>
      <c r="T15" s="2">
        <v>22.056000000000001</v>
      </c>
      <c r="U15" s="1">
        <v>34.728000000000002</v>
      </c>
      <c r="V15" s="2">
        <v>33.893999999999998</v>
      </c>
      <c r="W15" s="1">
        <v>48</v>
      </c>
    </row>
    <row r="16" spans="1:23" x14ac:dyDescent="0.2">
      <c r="B16" s="2">
        <v>31.632000000000001</v>
      </c>
      <c r="C16" s="1">
        <v>34.451999999999998</v>
      </c>
      <c r="D16" s="2">
        <v>43.005000000000003</v>
      </c>
      <c r="E16" s="1">
        <v>47.802</v>
      </c>
      <c r="F16" s="2"/>
      <c r="H16" s="2">
        <v>42.402000000000001</v>
      </c>
      <c r="I16" s="1">
        <v>28.899000000000001</v>
      </c>
      <c r="J16" s="2"/>
      <c r="L16" s="2">
        <v>95.588999999999999</v>
      </c>
      <c r="N16" s="2"/>
      <c r="O16" s="1">
        <v>26.513999999999999</v>
      </c>
      <c r="P16" s="2"/>
      <c r="Q16" s="1">
        <v>24.414000000000001</v>
      </c>
      <c r="R16" s="2"/>
      <c r="S16" s="1">
        <v>9.2040000000000006</v>
      </c>
      <c r="T16" s="2">
        <v>35.856000000000002</v>
      </c>
      <c r="U16" s="1">
        <v>27.422999999999998</v>
      </c>
      <c r="V16" s="2">
        <v>30.201000000000001</v>
      </c>
      <c r="W16" s="1">
        <v>24.731999999999999</v>
      </c>
    </row>
    <row r="17" spans="2:23" x14ac:dyDescent="0.2">
      <c r="B17" s="2">
        <v>38.826000000000001</v>
      </c>
      <c r="C17" s="1">
        <v>28.782</v>
      </c>
      <c r="D17" s="2"/>
      <c r="E17" s="1">
        <v>29.507999999999999</v>
      </c>
      <c r="F17" s="2"/>
      <c r="H17" s="2"/>
      <c r="J17" s="2"/>
      <c r="L17" s="2">
        <v>75.378</v>
      </c>
      <c r="N17" s="2"/>
      <c r="O17" s="1">
        <v>25.959</v>
      </c>
      <c r="P17" s="2"/>
      <c r="R17" s="2"/>
      <c r="S17" s="1">
        <v>25.347000000000001</v>
      </c>
      <c r="T17" s="2"/>
      <c r="U17" s="1">
        <v>34.076999999999998</v>
      </c>
      <c r="V17" s="2"/>
      <c r="W17" s="1">
        <v>35.390999999999998</v>
      </c>
    </row>
    <row r="18" spans="2:23" x14ac:dyDescent="0.2">
      <c r="B18" s="2">
        <v>45.816000000000003</v>
      </c>
      <c r="C18" s="1">
        <v>37.131</v>
      </c>
      <c r="D18" s="2"/>
      <c r="E18" s="1">
        <v>14.928000000000001</v>
      </c>
      <c r="F18" s="2"/>
      <c r="H18" s="2"/>
      <c r="J18" s="2"/>
      <c r="L18" s="2"/>
      <c r="N18" s="2"/>
      <c r="P18" s="2"/>
      <c r="R18" s="2"/>
      <c r="T18" s="2"/>
      <c r="V18" s="2"/>
      <c r="W18" s="1">
        <v>60.954000000000001</v>
      </c>
    </row>
    <row r="19" spans="2:23" x14ac:dyDescent="0.2">
      <c r="B19" s="2"/>
      <c r="C19" s="1">
        <v>40.767000000000003</v>
      </c>
      <c r="D19" s="2"/>
      <c r="F19" s="2"/>
      <c r="H19" s="2"/>
      <c r="J19" s="2"/>
      <c r="L19" s="2"/>
      <c r="N19" s="2"/>
      <c r="W19" s="1">
        <v>40.353000000000002</v>
      </c>
    </row>
    <row r="20" spans="2:23" x14ac:dyDescent="0.2">
      <c r="B20" s="2"/>
      <c r="F20" s="2"/>
      <c r="H20" s="2"/>
      <c r="J20" s="2"/>
      <c r="L20" s="2"/>
      <c r="N20" s="2"/>
    </row>
    <row r="21" spans="2:23" x14ac:dyDescent="0.2">
      <c r="B21" s="2"/>
      <c r="F21" s="2"/>
      <c r="H21" s="2"/>
      <c r="J21" s="2"/>
      <c r="L21" s="2"/>
    </row>
    <row r="22" spans="2:23" x14ac:dyDescent="0.2">
      <c r="B22" s="2"/>
      <c r="F22" s="2"/>
      <c r="L22" s="2"/>
    </row>
    <row r="23" spans="2:23" x14ac:dyDescent="0.2">
      <c r="B23" s="2"/>
      <c r="F23" s="2"/>
      <c r="L23" s="2"/>
    </row>
    <row r="24" spans="2:23" x14ac:dyDescent="0.2">
      <c r="B24" s="2"/>
      <c r="F24" s="2"/>
      <c r="L24" s="2"/>
    </row>
    <row r="25" spans="2:23" x14ac:dyDescent="0.2">
      <c r="B25" s="2"/>
      <c r="F25" s="2"/>
      <c r="L25" s="2"/>
    </row>
    <row r="26" spans="2:23" x14ac:dyDescent="0.2">
      <c r="B26" s="2"/>
      <c r="F26" s="2"/>
      <c r="L26" s="2"/>
    </row>
    <row r="27" spans="2:23" x14ac:dyDescent="0.2">
      <c r="F27" s="2"/>
      <c r="L27" s="2"/>
    </row>
    <row r="28" spans="2:23" x14ac:dyDescent="0.2">
      <c r="L28" s="2"/>
    </row>
    <row r="34" spans="1:2" x14ac:dyDescent="0.2">
      <c r="A34" s="1" t="s">
        <v>13</v>
      </c>
      <c r="B34" s="1">
        <f t="shared" ref="B34:B42" si="0">SUM(B3:W3)</f>
        <v>69</v>
      </c>
    </row>
    <row r="35" spans="1:2" x14ac:dyDescent="0.2">
      <c r="A35" s="1" t="s">
        <v>14</v>
      </c>
      <c r="B35" s="1">
        <f t="shared" si="0"/>
        <v>19</v>
      </c>
    </row>
    <row r="36" spans="1:2" x14ac:dyDescent="0.2">
      <c r="A36" s="1" t="s">
        <v>15</v>
      </c>
      <c r="B36" s="1">
        <f t="shared" si="0"/>
        <v>30</v>
      </c>
    </row>
    <row r="37" spans="1:2" s="8" customFormat="1" x14ac:dyDescent="0.2">
      <c r="A37" s="8" t="s">
        <v>132</v>
      </c>
      <c r="B37" s="8">
        <f t="shared" si="0"/>
        <v>25</v>
      </c>
    </row>
    <row r="38" spans="1:2" s="8" customFormat="1" x14ac:dyDescent="0.2">
      <c r="A38" s="8" t="s">
        <v>133</v>
      </c>
      <c r="B38" s="8">
        <f t="shared" si="0"/>
        <v>44</v>
      </c>
    </row>
    <row r="39" spans="1:2" s="8" customFormat="1" x14ac:dyDescent="0.2">
      <c r="A39" s="8" t="s">
        <v>135</v>
      </c>
      <c r="B39" s="8">
        <f t="shared" si="0"/>
        <v>20</v>
      </c>
    </row>
    <row r="40" spans="1:2" s="8" customFormat="1" x14ac:dyDescent="0.2">
      <c r="A40" s="8" t="s">
        <v>136</v>
      </c>
      <c r="B40" s="8">
        <f t="shared" si="0"/>
        <v>5</v>
      </c>
    </row>
    <row r="41" spans="1:2" s="8" customFormat="1" x14ac:dyDescent="0.2">
      <c r="A41" s="8" t="s">
        <v>137</v>
      </c>
      <c r="B41" s="8">
        <f t="shared" si="0"/>
        <v>0</v>
      </c>
    </row>
    <row r="42" spans="1:2" s="8" customFormat="1" x14ac:dyDescent="0.2">
      <c r="A42" s="8" t="s">
        <v>138</v>
      </c>
      <c r="B42" s="8">
        <f t="shared" si="0"/>
        <v>0</v>
      </c>
    </row>
    <row r="44" spans="1:2" x14ac:dyDescent="0.2">
      <c r="A44" s="13" t="s">
        <v>142</v>
      </c>
      <c r="B44" s="13">
        <f>B37/B34</f>
        <v>0.36231884057971014</v>
      </c>
    </row>
    <row r="45" spans="1:2" s="9" customFormat="1" x14ac:dyDescent="0.2">
      <c r="A45" s="4" t="s">
        <v>123</v>
      </c>
      <c r="B45" s="1">
        <f>B36/B34</f>
        <v>0.43478260869565216</v>
      </c>
    </row>
    <row r="46" spans="1:2" x14ac:dyDescent="0.2">
      <c r="A46" s="9" t="s">
        <v>139</v>
      </c>
      <c r="B46" s="9">
        <f>B36/B37</f>
        <v>1.2</v>
      </c>
    </row>
    <row r="47" spans="1:2" x14ac:dyDescent="0.2">
      <c r="A47" s="4" t="s">
        <v>124</v>
      </c>
      <c r="B47" s="1">
        <f>AVERAGE(B15:B18,D15:D16,F15,H15:H16,J15,L15:L17,P15,R15,T15:T16,V15:V16)</f>
        <v>49.884789473684215</v>
      </c>
    </row>
    <row r="48" spans="1:2" x14ac:dyDescent="0.2">
      <c r="A48" s="5" t="s">
        <v>126</v>
      </c>
      <c r="B48" s="1">
        <f>AVERAGE(C15:C19,E15:E19,G15:G18,I15:I19,K15:K16,M15:M16,O15:O20,Q15:Q20,S15:S17,U15:U20,W15:W19)</f>
        <v>32.939499999999988</v>
      </c>
    </row>
    <row r="49" spans="1:2" s="9" customFormat="1" x14ac:dyDescent="0.2">
      <c r="A49" s="5" t="s">
        <v>143</v>
      </c>
      <c r="B49" s="1">
        <f>AVERAGE(B12:W12)</f>
        <v>8270.5181818181809</v>
      </c>
    </row>
    <row r="50" spans="1:2" x14ac:dyDescent="0.2">
      <c r="A50" s="9" t="s">
        <v>141</v>
      </c>
      <c r="B50" s="9">
        <f>AVERAGE(B13:W13)</f>
        <v>1098665.0800909093</v>
      </c>
    </row>
  </sheetData>
  <mergeCells count="143">
    <mergeCell ref="V13:W13"/>
    <mergeCell ref="T1:U1"/>
    <mergeCell ref="T2:U2"/>
    <mergeCell ref="T3:U3"/>
    <mergeCell ref="T4:U4"/>
    <mergeCell ref="T5:U5"/>
    <mergeCell ref="T13:U13"/>
    <mergeCell ref="V1:W1"/>
    <mergeCell ref="V2:W2"/>
    <mergeCell ref="V3:W3"/>
    <mergeCell ref="V4:W4"/>
    <mergeCell ref="V5:W5"/>
    <mergeCell ref="V12:W12"/>
    <mergeCell ref="T6:U6"/>
    <mergeCell ref="V6:W6"/>
    <mergeCell ref="T7:U7"/>
    <mergeCell ref="V7:W7"/>
    <mergeCell ref="T10:U10"/>
    <mergeCell ref="V10:W10"/>
    <mergeCell ref="T11:U11"/>
    <mergeCell ref="V11:W11"/>
    <mergeCell ref="T8:U8"/>
    <mergeCell ref="T9:U9"/>
    <mergeCell ref="V9:W9"/>
    <mergeCell ref="R1:S1"/>
    <mergeCell ref="R2:S2"/>
    <mergeCell ref="R3:S3"/>
    <mergeCell ref="R4:S4"/>
    <mergeCell ref="R5:S5"/>
    <mergeCell ref="J3:K3"/>
    <mergeCell ref="J1:K1"/>
    <mergeCell ref="N3:O3"/>
    <mergeCell ref="P3:Q3"/>
    <mergeCell ref="L4:M4"/>
    <mergeCell ref="N4:O4"/>
    <mergeCell ref="P4:Q4"/>
    <mergeCell ref="N1:O1"/>
    <mergeCell ref="P1:Q1"/>
    <mergeCell ref="N2:O2"/>
    <mergeCell ref="P2:Q2"/>
    <mergeCell ref="B4:C4"/>
    <mergeCell ref="D4:E4"/>
    <mergeCell ref="F4:G4"/>
    <mergeCell ref="H4:I4"/>
    <mergeCell ref="J4:K4"/>
    <mergeCell ref="R13:S13"/>
    <mergeCell ref="N5:O5"/>
    <mergeCell ref="P5:Q5"/>
    <mergeCell ref="B13:C13"/>
    <mergeCell ref="D13:E13"/>
    <mergeCell ref="F13:G13"/>
    <mergeCell ref="H13:I13"/>
    <mergeCell ref="J13:K13"/>
    <mergeCell ref="L13:M13"/>
    <mergeCell ref="N13:O13"/>
    <mergeCell ref="P13:Q13"/>
    <mergeCell ref="B5:C5"/>
    <mergeCell ref="D5:E5"/>
    <mergeCell ref="F5:G5"/>
    <mergeCell ref="H5:I5"/>
    <mergeCell ref="L5:M5"/>
    <mergeCell ref="J5:K5"/>
    <mergeCell ref="L12:M12"/>
    <mergeCell ref="N12:O12"/>
    <mergeCell ref="B1:C1"/>
    <mergeCell ref="D1:E1"/>
    <mergeCell ref="F1:G1"/>
    <mergeCell ref="H1:I1"/>
    <mergeCell ref="B3:C3"/>
    <mergeCell ref="D3:E3"/>
    <mergeCell ref="F3:G3"/>
    <mergeCell ref="H3:I3"/>
    <mergeCell ref="L1:M1"/>
    <mergeCell ref="L3:M3"/>
    <mergeCell ref="B2:C2"/>
    <mergeCell ref="D2:E2"/>
    <mergeCell ref="F2:G2"/>
    <mergeCell ref="H2:I2"/>
    <mergeCell ref="J2:K2"/>
    <mergeCell ref="L2:M2"/>
    <mergeCell ref="P12:Q12"/>
    <mergeCell ref="R12:S12"/>
    <mergeCell ref="T12:U12"/>
    <mergeCell ref="B12:C12"/>
    <mergeCell ref="D12:E12"/>
    <mergeCell ref="F12:G12"/>
    <mergeCell ref="H12:I12"/>
    <mergeCell ref="J12:K12"/>
    <mergeCell ref="B7:C7"/>
    <mergeCell ref="D7:E7"/>
    <mergeCell ref="F7:G7"/>
    <mergeCell ref="H7:I7"/>
    <mergeCell ref="J7:K7"/>
    <mergeCell ref="L7:M7"/>
    <mergeCell ref="N7:O7"/>
    <mergeCell ref="P7:Q7"/>
    <mergeCell ref="L9:M9"/>
    <mergeCell ref="N9:O9"/>
    <mergeCell ref="P9:Q9"/>
    <mergeCell ref="B11:C11"/>
    <mergeCell ref="D11:E11"/>
    <mergeCell ref="F11:G11"/>
    <mergeCell ref="H11:I11"/>
    <mergeCell ref="J11:K11"/>
    <mergeCell ref="B6:C6"/>
    <mergeCell ref="D6:E6"/>
    <mergeCell ref="F6:G6"/>
    <mergeCell ref="H6:I6"/>
    <mergeCell ref="J6:K6"/>
    <mergeCell ref="B9:C9"/>
    <mergeCell ref="D9:E9"/>
    <mergeCell ref="F9:G9"/>
    <mergeCell ref="H9:I9"/>
    <mergeCell ref="J9:K9"/>
    <mergeCell ref="B8:C8"/>
    <mergeCell ref="D8:E8"/>
    <mergeCell ref="F8:G8"/>
    <mergeCell ref="H8:I8"/>
    <mergeCell ref="J8:K8"/>
    <mergeCell ref="R6:S6"/>
    <mergeCell ref="R7:S7"/>
    <mergeCell ref="L10:M10"/>
    <mergeCell ref="N10:O10"/>
    <mergeCell ref="P10:Q10"/>
    <mergeCell ref="L8:M8"/>
    <mergeCell ref="N8:O8"/>
    <mergeCell ref="P8:Q8"/>
    <mergeCell ref="L6:M6"/>
    <mergeCell ref="N6:O6"/>
    <mergeCell ref="P6:Q6"/>
    <mergeCell ref="R10:S10"/>
    <mergeCell ref="R8:S8"/>
    <mergeCell ref="R9:S9"/>
    <mergeCell ref="V8:W8"/>
    <mergeCell ref="L11:M11"/>
    <mergeCell ref="N11:O11"/>
    <mergeCell ref="P11:Q11"/>
    <mergeCell ref="B10:C10"/>
    <mergeCell ref="D10:E10"/>
    <mergeCell ref="F10:G10"/>
    <mergeCell ref="H10:I10"/>
    <mergeCell ref="J10:K10"/>
    <mergeCell ref="R11:S11"/>
  </mergeCells>
  <pageMargins left="0.7" right="0.7" top="0.75" bottom="0.75" header="0.3" footer="0.3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opLeftCell="A28" workbookViewId="0">
      <selection activeCell="B46" sqref="B46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384" width="8.83203125" style="1"/>
  </cols>
  <sheetData>
    <row r="1" spans="1:15" x14ac:dyDescent="0.2">
      <c r="A1" s="3" t="s">
        <v>121</v>
      </c>
      <c r="B1" s="29">
        <v>91</v>
      </c>
      <c r="C1" s="29"/>
      <c r="D1" s="29">
        <v>92</v>
      </c>
      <c r="E1" s="29"/>
      <c r="F1" s="29">
        <v>93</v>
      </c>
      <c r="G1" s="29"/>
      <c r="H1" s="29">
        <v>94</v>
      </c>
      <c r="I1" s="29"/>
      <c r="J1" s="29">
        <v>95</v>
      </c>
      <c r="K1" s="29"/>
      <c r="L1" s="29">
        <v>96</v>
      </c>
      <c r="M1" s="29"/>
      <c r="N1" s="29">
        <v>97</v>
      </c>
      <c r="O1" s="29"/>
    </row>
    <row r="2" spans="1:15" x14ac:dyDescent="0.2">
      <c r="A2" s="3" t="s">
        <v>122</v>
      </c>
      <c r="B2" s="29" t="s">
        <v>98</v>
      </c>
      <c r="C2" s="29"/>
      <c r="D2" s="29" t="s">
        <v>99</v>
      </c>
      <c r="E2" s="29"/>
      <c r="F2" s="29" t="s">
        <v>100</v>
      </c>
      <c r="G2" s="29"/>
      <c r="H2" s="29" t="s">
        <v>101</v>
      </c>
      <c r="I2" s="29"/>
      <c r="J2" s="29" t="s">
        <v>102</v>
      </c>
      <c r="K2" s="29"/>
      <c r="L2" s="29" t="s">
        <v>103</v>
      </c>
      <c r="M2" s="29"/>
      <c r="N2" s="29" t="s">
        <v>104</v>
      </c>
      <c r="O2" s="29"/>
    </row>
    <row r="3" spans="1:15" x14ac:dyDescent="0.2">
      <c r="A3" s="1" t="s">
        <v>8</v>
      </c>
      <c r="B3" s="29">
        <v>10</v>
      </c>
      <c r="C3" s="29"/>
      <c r="D3" s="29">
        <v>6</v>
      </c>
      <c r="E3" s="29"/>
      <c r="F3" s="29">
        <v>23</v>
      </c>
      <c r="G3" s="29"/>
      <c r="H3" s="29">
        <v>7</v>
      </c>
      <c r="I3" s="29"/>
      <c r="J3" s="29">
        <v>13</v>
      </c>
      <c r="K3" s="29"/>
      <c r="L3" s="29">
        <v>21</v>
      </c>
      <c r="M3" s="29"/>
      <c r="N3" s="29">
        <v>9</v>
      </c>
      <c r="O3" s="29"/>
    </row>
    <row r="4" spans="1:15" x14ac:dyDescent="0.2">
      <c r="A4" s="1" t="s">
        <v>9</v>
      </c>
      <c r="B4" s="29">
        <v>0</v>
      </c>
      <c r="C4" s="29"/>
      <c r="D4" s="29">
        <v>0</v>
      </c>
      <c r="E4" s="29"/>
      <c r="F4" s="29">
        <v>8</v>
      </c>
      <c r="G4" s="29"/>
      <c r="H4" s="29">
        <v>0</v>
      </c>
      <c r="I4" s="29"/>
      <c r="J4" s="29">
        <v>2</v>
      </c>
      <c r="K4" s="29"/>
      <c r="L4" s="29">
        <v>7</v>
      </c>
      <c r="M4" s="29"/>
      <c r="N4" s="29">
        <v>2</v>
      </c>
      <c r="O4" s="29"/>
    </row>
    <row r="5" spans="1:15" s="8" customFormat="1" x14ac:dyDescent="0.2">
      <c r="A5" s="8" t="s">
        <v>10</v>
      </c>
      <c r="B5" s="29">
        <v>6</v>
      </c>
      <c r="C5" s="29"/>
      <c r="D5" s="29">
        <v>3</v>
      </c>
      <c r="E5" s="29"/>
      <c r="F5" s="29">
        <v>2</v>
      </c>
      <c r="G5" s="29"/>
      <c r="H5" s="29">
        <v>3</v>
      </c>
      <c r="I5" s="29"/>
      <c r="J5" s="29">
        <v>8</v>
      </c>
      <c r="K5" s="29"/>
      <c r="L5" s="29">
        <v>6</v>
      </c>
      <c r="M5" s="29"/>
      <c r="N5" s="29">
        <v>3</v>
      </c>
      <c r="O5" s="29"/>
    </row>
    <row r="6" spans="1:15" s="8" customFormat="1" x14ac:dyDescent="0.2">
      <c r="A6" s="8" t="s">
        <v>128</v>
      </c>
      <c r="B6" s="29">
        <v>6</v>
      </c>
      <c r="C6" s="29"/>
      <c r="D6" s="29">
        <v>2</v>
      </c>
      <c r="E6" s="29"/>
      <c r="F6" s="29">
        <v>2</v>
      </c>
      <c r="G6" s="29"/>
      <c r="H6" s="29">
        <v>3</v>
      </c>
      <c r="I6" s="29"/>
      <c r="J6" s="29">
        <v>6</v>
      </c>
      <c r="K6" s="29"/>
      <c r="L6" s="29">
        <v>6</v>
      </c>
      <c r="M6" s="29"/>
      <c r="N6" s="29">
        <v>3</v>
      </c>
      <c r="O6" s="29"/>
    </row>
    <row r="7" spans="1:15" s="8" customFormat="1" x14ac:dyDescent="0.2">
      <c r="A7" s="8" t="s">
        <v>127</v>
      </c>
      <c r="B7" s="29">
        <v>4</v>
      </c>
      <c r="C7" s="29"/>
      <c r="D7" s="29">
        <v>4</v>
      </c>
      <c r="E7" s="29"/>
      <c r="F7" s="29">
        <v>21</v>
      </c>
      <c r="G7" s="29"/>
      <c r="H7" s="29">
        <v>4</v>
      </c>
      <c r="I7" s="29"/>
      <c r="J7" s="29">
        <v>7</v>
      </c>
      <c r="K7" s="29"/>
      <c r="L7" s="29">
        <v>15</v>
      </c>
      <c r="M7" s="29"/>
      <c r="N7" s="29">
        <v>6</v>
      </c>
      <c r="O7" s="29"/>
    </row>
    <row r="8" spans="1:15" s="8" customFormat="1" x14ac:dyDescent="0.2">
      <c r="A8" s="8" t="s">
        <v>134</v>
      </c>
      <c r="B8" s="29">
        <v>6</v>
      </c>
      <c r="C8" s="29"/>
      <c r="D8" s="29">
        <v>1</v>
      </c>
      <c r="E8" s="29"/>
      <c r="F8" s="29">
        <v>2</v>
      </c>
      <c r="G8" s="29"/>
      <c r="H8" s="29">
        <v>3</v>
      </c>
      <c r="I8" s="29"/>
      <c r="J8" s="29">
        <v>4</v>
      </c>
      <c r="K8" s="29"/>
      <c r="L8" s="29">
        <v>6</v>
      </c>
      <c r="M8" s="29"/>
      <c r="N8" s="29">
        <v>3</v>
      </c>
      <c r="O8" s="29"/>
    </row>
    <row r="9" spans="1:15" s="8" customFormat="1" x14ac:dyDescent="0.2">
      <c r="A9" s="8" t="s">
        <v>129</v>
      </c>
      <c r="B9" s="29">
        <v>0</v>
      </c>
      <c r="C9" s="29"/>
      <c r="D9" s="29">
        <v>1</v>
      </c>
      <c r="E9" s="29"/>
      <c r="F9" s="29">
        <v>0</v>
      </c>
      <c r="G9" s="29"/>
      <c r="H9" s="29">
        <v>0</v>
      </c>
      <c r="I9" s="29"/>
      <c r="J9" s="29">
        <v>2</v>
      </c>
      <c r="K9" s="29"/>
      <c r="L9" s="29">
        <v>0</v>
      </c>
      <c r="M9" s="29"/>
      <c r="N9" s="29">
        <v>0</v>
      </c>
      <c r="O9" s="29"/>
    </row>
    <row r="10" spans="1:15" s="8" customFormat="1" x14ac:dyDescent="0.2">
      <c r="A10" s="8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</row>
    <row r="11" spans="1:15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</row>
    <row r="12" spans="1:15" s="5" customFormat="1" x14ac:dyDescent="0.2">
      <c r="A12" s="5" t="s">
        <v>125</v>
      </c>
      <c r="B12" s="29">
        <v>9621</v>
      </c>
      <c r="C12" s="29"/>
      <c r="D12" s="29">
        <v>13751</v>
      </c>
      <c r="E12" s="29"/>
      <c r="F12" s="29">
        <v>13572</v>
      </c>
      <c r="G12" s="29"/>
      <c r="H12" s="29">
        <v>18460</v>
      </c>
      <c r="I12" s="29"/>
      <c r="J12" s="29">
        <v>15380</v>
      </c>
      <c r="K12" s="29"/>
      <c r="L12" s="29">
        <v>16883</v>
      </c>
      <c r="M12" s="29"/>
      <c r="N12" s="29">
        <v>23364</v>
      </c>
      <c r="O12" s="29"/>
    </row>
    <row r="13" spans="1:15" x14ac:dyDescent="0.2">
      <c r="A13" s="9" t="s">
        <v>140</v>
      </c>
      <c r="B13" s="29">
        <v>2651167.4849999999</v>
      </c>
      <c r="C13" s="29"/>
      <c r="D13" s="29">
        <v>2220281.5320000001</v>
      </c>
      <c r="E13" s="29"/>
      <c r="F13" s="29">
        <v>1767879.8910000001</v>
      </c>
      <c r="G13" s="29"/>
      <c r="H13" s="29">
        <v>2588186.6970000002</v>
      </c>
      <c r="I13" s="29"/>
      <c r="J13" s="29">
        <v>6467179.9289999995</v>
      </c>
      <c r="K13" s="29"/>
      <c r="L13" s="29">
        <v>5745694.0109999999</v>
      </c>
      <c r="M13" s="29"/>
      <c r="N13" s="29">
        <v>2742732.3450000002</v>
      </c>
      <c r="O13" s="29"/>
    </row>
    <row r="14" spans="1:15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</row>
    <row r="15" spans="1:15" x14ac:dyDescent="0.2">
      <c r="B15" s="2"/>
      <c r="C15" s="11">
        <v>65.025000000000006</v>
      </c>
      <c r="D15" s="2"/>
      <c r="E15" s="12">
        <v>61.640999999999998</v>
      </c>
      <c r="F15" s="2">
        <v>56.795999999999999</v>
      </c>
      <c r="G15" s="1">
        <v>56.247</v>
      </c>
      <c r="H15" s="2"/>
      <c r="I15" s="11">
        <v>30.861000000000001</v>
      </c>
      <c r="J15" s="2">
        <v>70.100999999999999</v>
      </c>
      <c r="K15" s="12">
        <v>43.965000000000003</v>
      </c>
      <c r="L15" s="2">
        <v>82.266000000000005</v>
      </c>
      <c r="M15" s="11">
        <v>91.944000000000003</v>
      </c>
      <c r="N15" s="2">
        <v>97.509</v>
      </c>
      <c r="O15" s="11">
        <v>51.320999999999998</v>
      </c>
    </row>
    <row r="16" spans="1:15" x14ac:dyDescent="0.2">
      <c r="B16" s="2"/>
      <c r="C16" s="11">
        <v>41.420999999999999</v>
      </c>
      <c r="D16" s="2"/>
      <c r="E16" s="12">
        <v>48.680999999999997</v>
      </c>
      <c r="F16" s="2">
        <v>73.397999999999996</v>
      </c>
      <c r="G16" s="11">
        <v>70.53</v>
      </c>
      <c r="H16" s="2"/>
      <c r="I16" s="11">
        <v>32.073</v>
      </c>
      <c r="J16" s="2">
        <v>60.009</v>
      </c>
      <c r="K16" s="12">
        <v>59.268000000000001</v>
      </c>
      <c r="L16" s="2">
        <v>49.902000000000001</v>
      </c>
      <c r="M16" s="11">
        <v>59.313000000000002</v>
      </c>
      <c r="N16" s="2">
        <v>75.701999999999998</v>
      </c>
      <c r="O16" s="11">
        <v>42.972000000000001</v>
      </c>
    </row>
    <row r="17" spans="2:15" x14ac:dyDescent="0.2">
      <c r="B17" s="2"/>
      <c r="C17" s="11">
        <v>37.959000000000003</v>
      </c>
      <c r="D17" s="2"/>
      <c r="E17" s="12">
        <v>52.683</v>
      </c>
      <c r="F17" s="2">
        <v>80.576999999999998</v>
      </c>
      <c r="H17" s="2"/>
      <c r="I17" s="11">
        <v>153.27600000000001</v>
      </c>
      <c r="J17" s="2"/>
      <c r="K17" s="12">
        <v>58.53</v>
      </c>
      <c r="L17" s="2">
        <v>131.85300000000001</v>
      </c>
      <c r="M17" s="11">
        <v>43.997999999999998</v>
      </c>
      <c r="N17" s="2"/>
      <c r="O17" s="11">
        <v>33.003</v>
      </c>
    </row>
    <row r="18" spans="2:15" x14ac:dyDescent="0.2">
      <c r="B18" s="2"/>
      <c r="C18" s="11">
        <v>38.682000000000002</v>
      </c>
      <c r="D18" s="2"/>
      <c r="F18" s="2">
        <v>83.322000000000003</v>
      </c>
      <c r="H18" s="2"/>
      <c r="J18" s="2"/>
      <c r="K18" s="12">
        <v>42.113999999999997</v>
      </c>
      <c r="L18" s="2">
        <v>146.667</v>
      </c>
      <c r="M18" s="11">
        <v>70.781999999999996</v>
      </c>
      <c r="N18" s="2"/>
    </row>
    <row r="19" spans="2:15" x14ac:dyDescent="0.2">
      <c r="B19" s="2"/>
      <c r="C19" s="11">
        <v>58.607999999999997</v>
      </c>
      <c r="D19" s="2"/>
      <c r="F19" s="2">
        <v>127.227</v>
      </c>
      <c r="H19" s="2"/>
      <c r="J19" s="2"/>
      <c r="K19" s="12">
        <v>75.308999999999997</v>
      </c>
      <c r="L19" s="2">
        <v>98.04</v>
      </c>
      <c r="M19" s="11">
        <v>58.701000000000001</v>
      </c>
      <c r="N19" s="2"/>
    </row>
    <row r="20" spans="2:15" x14ac:dyDescent="0.2">
      <c r="B20" s="2"/>
      <c r="C20" s="11">
        <v>30.443999999999999</v>
      </c>
      <c r="F20" s="2">
        <v>115.36799999999999</v>
      </c>
      <c r="H20" s="2"/>
      <c r="J20" s="2"/>
      <c r="K20" s="12">
        <v>80.331000000000003</v>
      </c>
      <c r="L20" s="2">
        <v>76.197000000000003</v>
      </c>
      <c r="M20" s="11">
        <v>43.389000000000003</v>
      </c>
      <c r="N20" s="2"/>
    </row>
    <row r="21" spans="2:15" x14ac:dyDescent="0.2">
      <c r="B21" s="2"/>
      <c r="F21" s="2">
        <v>104.643</v>
      </c>
      <c r="H21" s="2"/>
      <c r="J21" s="2"/>
      <c r="K21" s="12">
        <v>33.084000000000003</v>
      </c>
      <c r="L21" s="2">
        <v>40.548000000000002</v>
      </c>
    </row>
    <row r="22" spans="2:15" x14ac:dyDescent="0.2">
      <c r="B22" s="2"/>
      <c r="F22" s="1">
        <v>78.024000000000001</v>
      </c>
      <c r="K22" s="12">
        <v>60.686999999999998</v>
      </c>
      <c r="L22" s="2"/>
    </row>
    <row r="23" spans="2:15" x14ac:dyDescent="0.2">
      <c r="B23" s="2"/>
      <c r="F23" s="2"/>
      <c r="L23" s="2"/>
    </row>
    <row r="24" spans="2:15" x14ac:dyDescent="0.2">
      <c r="B24" s="2"/>
      <c r="F24" s="2"/>
      <c r="L24" s="2"/>
    </row>
    <row r="25" spans="2:15" x14ac:dyDescent="0.2">
      <c r="B25" s="2"/>
      <c r="F25" s="2"/>
      <c r="L25" s="2"/>
    </row>
    <row r="26" spans="2:15" x14ac:dyDescent="0.2">
      <c r="B26" s="2"/>
      <c r="F26" s="2"/>
      <c r="L26" s="2"/>
    </row>
    <row r="27" spans="2:15" x14ac:dyDescent="0.2">
      <c r="F27" s="2"/>
      <c r="L27"/>
    </row>
    <row r="28" spans="2:15" x14ac:dyDescent="0.2">
      <c r="L28"/>
    </row>
    <row r="29" spans="2:15" x14ac:dyDescent="0.2">
      <c r="L29"/>
    </row>
    <row r="30" spans="2:15" x14ac:dyDescent="0.2">
      <c r="L30"/>
    </row>
    <row r="31" spans="2:15" x14ac:dyDescent="0.2">
      <c r="L31"/>
    </row>
    <row r="32" spans="2:15" x14ac:dyDescent="0.2">
      <c r="L32"/>
    </row>
    <row r="34" spans="1:2" x14ac:dyDescent="0.2">
      <c r="A34" s="1" t="s">
        <v>13</v>
      </c>
      <c r="B34" s="1">
        <f t="shared" ref="B34:B42" si="0">SUM(B3:O3)</f>
        <v>89</v>
      </c>
    </row>
    <row r="35" spans="1:2" x14ac:dyDescent="0.2">
      <c r="A35" s="1" t="s">
        <v>14</v>
      </c>
      <c r="B35" s="1">
        <f t="shared" si="0"/>
        <v>19</v>
      </c>
    </row>
    <row r="36" spans="1:2" x14ac:dyDescent="0.2">
      <c r="A36" s="1" t="s">
        <v>15</v>
      </c>
      <c r="B36" s="1">
        <f>SUM(B5:O5)</f>
        <v>31</v>
      </c>
    </row>
    <row r="37" spans="1:2" s="8" customFormat="1" x14ac:dyDescent="0.2">
      <c r="A37" s="8" t="s">
        <v>132</v>
      </c>
      <c r="B37" s="8">
        <f t="shared" si="0"/>
        <v>28</v>
      </c>
    </row>
    <row r="38" spans="1:2" s="8" customFormat="1" x14ac:dyDescent="0.2">
      <c r="A38" s="8" t="s">
        <v>133</v>
      </c>
      <c r="B38" s="8">
        <f t="shared" si="0"/>
        <v>61</v>
      </c>
    </row>
    <row r="39" spans="1:2" s="8" customFormat="1" x14ac:dyDescent="0.2">
      <c r="A39" s="8" t="s">
        <v>135</v>
      </c>
      <c r="B39" s="8">
        <f t="shared" si="0"/>
        <v>25</v>
      </c>
    </row>
    <row r="40" spans="1:2" s="8" customFormat="1" x14ac:dyDescent="0.2">
      <c r="A40" s="8" t="s">
        <v>136</v>
      </c>
      <c r="B40" s="8">
        <f t="shared" si="0"/>
        <v>3</v>
      </c>
    </row>
    <row r="41" spans="1:2" s="8" customFormat="1" x14ac:dyDescent="0.2">
      <c r="A41" s="8" t="s">
        <v>137</v>
      </c>
      <c r="B41" s="8">
        <f t="shared" si="0"/>
        <v>0</v>
      </c>
    </row>
    <row r="42" spans="1:2" s="8" customFormat="1" x14ac:dyDescent="0.2">
      <c r="A42" s="8" t="s">
        <v>138</v>
      </c>
      <c r="B42" s="8">
        <f t="shared" si="0"/>
        <v>0</v>
      </c>
    </row>
    <row r="44" spans="1:2" x14ac:dyDescent="0.2">
      <c r="A44" s="13" t="s">
        <v>142</v>
      </c>
      <c r="B44" s="13">
        <f>B37/B34</f>
        <v>0.3146067415730337</v>
      </c>
    </row>
    <row r="45" spans="1:2" s="9" customFormat="1" x14ac:dyDescent="0.2">
      <c r="A45" s="4" t="s">
        <v>123</v>
      </c>
      <c r="B45" s="1">
        <f>B36/B34</f>
        <v>0.34831460674157305</v>
      </c>
    </row>
    <row r="46" spans="1:2" x14ac:dyDescent="0.2">
      <c r="A46" s="9" t="s">
        <v>139</v>
      </c>
      <c r="B46" s="9">
        <f>B36/B37</f>
        <v>1.1071428571428572</v>
      </c>
    </row>
    <row r="47" spans="1:2" x14ac:dyDescent="0.2">
      <c r="A47" s="4" t="s">
        <v>124</v>
      </c>
      <c r="B47" s="1">
        <f>AVERAGE(F15:F22,J15:J16,L15:L21,N15:N16)</f>
        <v>86.744684210526316</v>
      </c>
    </row>
    <row r="48" spans="1:2" x14ac:dyDescent="0.2">
      <c r="A48" s="5" t="s">
        <v>126</v>
      </c>
      <c r="B48" s="1">
        <f>AVERAGE(C15:C20,E15:E17,G15:G16,I15:I17,K15:K22,M15:M20,O15:O17)</f>
        <v>55.704580645161286</v>
      </c>
    </row>
    <row r="49" spans="1:2" s="9" customFormat="1" x14ac:dyDescent="0.2">
      <c r="A49" s="5" t="s">
        <v>143</v>
      </c>
      <c r="B49" s="1">
        <f>AVERAGE(B12:O12)</f>
        <v>15861.571428571429</v>
      </c>
    </row>
    <row r="50" spans="1:2" x14ac:dyDescent="0.2">
      <c r="A50" s="9" t="s">
        <v>141</v>
      </c>
      <c r="B50" s="9">
        <f>AVERAGE(B13:W13)</f>
        <v>3454731.6985714287</v>
      </c>
    </row>
  </sheetData>
  <mergeCells count="91">
    <mergeCell ref="B12:C12"/>
    <mergeCell ref="D12:E12"/>
    <mergeCell ref="L13:M13"/>
    <mergeCell ref="N13:O13"/>
    <mergeCell ref="B13:C13"/>
    <mergeCell ref="D13:E13"/>
    <mergeCell ref="F13:G13"/>
    <mergeCell ref="H13:I13"/>
    <mergeCell ref="J13:K13"/>
    <mergeCell ref="F12:G12"/>
    <mergeCell ref="H12:I12"/>
    <mergeCell ref="J12:K12"/>
    <mergeCell ref="L12:M12"/>
    <mergeCell ref="N12:O12"/>
    <mergeCell ref="L4:M4"/>
    <mergeCell ref="N4:O4"/>
    <mergeCell ref="N3:O3"/>
    <mergeCell ref="B4:C4"/>
    <mergeCell ref="D4:E4"/>
    <mergeCell ref="F4:G4"/>
    <mergeCell ref="H4:I4"/>
    <mergeCell ref="J4:K4"/>
    <mergeCell ref="B3:C3"/>
    <mergeCell ref="D3:E3"/>
    <mergeCell ref="F3:G3"/>
    <mergeCell ref="H3:I3"/>
    <mergeCell ref="J3:K3"/>
    <mergeCell ref="L3:M3"/>
    <mergeCell ref="L2:M2"/>
    <mergeCell ref="N2:O2"/>
    <mergeCell ref="N1:O1"/>
    <mergeCell ref="B2:C2"/>
    <mergeCell ref="D2:E2"/>
    <mergeCell ref="F2:G2"/>
    <mergeCell ref="H2:I2"/>
    <mergeCell ref="J2:K2"/>
    <mergeCell ref="B1:C1"/>
    <mergeCell ref="D1:E1"/>
    <mergeCell ref="F1:G1"/>
    <mergeCell ref="H1:I1"/>
    <mergeCell ref="J1:K1"/>
    <mergeCell ref="L1:M1"/>
    <mergeCell ref="L8:M8"/>
    <mergeCell ref="N8:O8"/>
    <mergeCell ref="L7:M7"/>
    <mergeCell ref="N7:O7"/>
    <mergeCell ref="B7:C7"/>
    <mergeCell ref="D7:E7"/>
    <mergeCell ref="F7:G7"/>
    <mergeCell ref="H7:I7"/>
    <mergeCell ref="J7:K7"/>
    <mergeCell ref="B8:C8"/>
    <mergeCell ref="D8:E8"/>
    <mergeCell ref="F8:G8"/>
    <mergeCell ref="H8:I8"/>
    <mergeCell ref="J8:K8"/>
    <mergeCell ref="L10:M10"/>
    <mergeCell ref="N10:O10"/>
    <mergeCell ref="L9:M9"/>
    <mergeCell ref="N9:O9"/>
    <mergeCell ref="B9:C9"/>
    <mergeCell ref="D9:E9"/>
    <mergeCell ref="F9:G9"/>
    <mergeCell ref="H9:I9"/>
    <mergeCell ref="J9:K9"/>
    <mergeCell ref="B10:C10"/>
    <mergeCell ref="D10:E10"/>
    <mergeCell ref="F10:G10"/>
    <mergeCell ref="H10:I10"/>
    <mergeCell ref="J10:K10"/>
    <mergeCell ref="L11:M11"/>
    <mergeCell ref="N11:O11"/>
    <mergeCell ref="B11:C11"/>
    <mergeCell ref="D11:E11"/>
    <mergeCell ref="F11:G11"/>
    <mergeCell ref="H11:I11"/>
    <mergeCell ref="J11:K11"/>
    <mergeCell ref="L5:M5"/>
    <mergeCell ref="N5:O5"/>
    <mergeCell ref="L6:M6"/>
    <mergeCell ref="N6:O6"/>
    <mergeCell ref="B6:C6"/>
    <mergeCell ref="D6:E6"/>
    <mergeCell ref="F6:G6"/>
    <mergeCell ref="H6:I6"/>
    <mergeCell ref="J6:K6"/>
    <mergeCell ref="B5:C5"/>
    <mergeCell ref="D5:E5"/>
    <mergeCell ref="F5:G5"/>
    <mergeCell ref="H5:I5"/>
    <mergeCell ref="J5:K5"/>
  </mergeCells>
  <pageMargins left="0.7" right="0.7" top="0.75" bottom="0.75" header="0.3" footer="0.3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0"/>
  <sheetViews>
    <sheetView topLeftCell="A14" zoomScale="90" zoomScaleNormal="90" zoomScalePageLayoutView="90" workbookViewId="0">
      <selection activeCell="B46" sqref="B46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8" width="10.6640625" style="1" customWidth="1"/>
    <col min="19" max="19" width="11.1640625" style="1" customWidth="1"/>
    <col min="20" max="20" width="10.6640625" style="1" customWidth="1"/>
    <col min="21" max="21" width="11.1640625" style="1" customWidth="1"/>
    <col min="22" max="22" width="10.6640625" style="1" customWidth="1"/>
    <col min="23" max="23" width="11.1640625" style="1" customWidth="1"/>
    <col min="24" max="24" width="10.6640625" style="1" customWidth="1"/>
    <col min="25" max="25" width="11.1640625" style="1" customWidth="1"/>
    <col min="26" max="26" width="10.6640625" style="1" customWidth="1"/>
    <col min="27" max="27" width="11.1640625" style="1" customWidth="1"/>
    <col min="28" max="28" width="10.6640625" style="1" customWidth="1"/>
    <col min="29" max="29" width="11.1640625" style="1" customWidth="1"/>
    <col min="30" max="30" width="10.6640625" style="1" customWidth="1"/>
    <col min="31" max="31" width="11.1640625" style="1" customWidth="1"/>
    <col min="32" max="32" width="10.6640625" style="1" customWidth="1"/>
    <col min="33" max="33" width="11.1640625" style="1" customWidth="1"/>
    <col min="34" max="16384" width="8.83203125" style="1"/>
  </cols>
  <sheetData>
    <row r="1" spans="1:33" x14ac:dyDescent="0.2">
      <c r="A1" s="1" t="s">
        <v>121</v>
      </c>
      <c r="B1" s="29">
        <v>98</v>
      </c>
      <c r="C1" s="29"/>
      <c r="D1" s="29">
        <v>99</v>
      </c>
      <c r="E1" s="29"/>
      <c r="F1" s="29">
        <v>100</v>
      </c>
      <c r="G1" s="29"/>
      <c r="H1" s="29">
        <v>101</v>
      </c>
      <c r="I1" s="29"/>
      <c r="J1" s="29">
        <v>102</v>
      </c>
      <c r="K1" s="29"/>
      <c r="L1" s="29">
        <v>103</v>
      </c>
      <c r="M1" s="29"/>
      <c r="N1" s="29">
        <v>104</v>
      </c>
      <c r="O1" s="29"/>
      <c r="P1" s="29">
        <v>105</v>
      </c>
      <c r="Q1" s="29"/>
      <c r="R1" s="29">
        <v>106</v>
      </c>
      <c r="S1" s="29"/>
      <c r="T1" s="29">
        <v>107</v>
      </c>
      <c r="U1" s="29"/>
      <c r="V1" s="29">
        <v>108</v>
      </c>
      <c r="W1" s="29"/>
      <c r="X1" s="29">
        <v>109</v>
      </c>
      <c r="Y1" s="29"/>
      <c r="Z1" s="29">
        <v>110</v>
      </c>
      <c r="AA1" s="29"/>
      <c r="AB1" s="29">
        <v>111</v>
      </c>
      <c r="AC1" s="29"/>
      <c r="AD1" s="29">
        <v>112</v>
      </c>
      <c r="AE1" s="29"/>
      <c r="AF1" s="29">
        <v>113</v>
      </c>
      <c r="AG1" s="29"/>
    </row>
    <row r="2" spans="1:33" x14ac:dyDescent="0.2">
      <c r="A2" s="1" t="s">
        <v>122</v>
      </c>
      <c r="B2" s="29" t="s">
        <v>105</v>
      </c>
      <c r="C2" s="29"/>
      <c r="D2" s="29" t="s">
        <v>106</v>
      </c>
      <c r="E2" s="29"/>
      <c r="F2" s="29" t="s">
        <v>107</v>
      </c>
      <c r="G2" s="29"/>
      <c r="H2" s="29" t="s">
        <v>108</v>
      </c>
      <c r="I2" s="29"/>
      <c r="J2" s="29" t="s">
        <v>109</v>
      </c>
      <c r="K2" s="29"/>
      <c r="L2" s="29" t="s">
        <v>110</v>
      </c>
      <c r="M2" s="29"/>
      <c r="N2" s="29" t="s">
        <v>111</v>
      </c>
      <c r="O2" s="29"/>
      <c r="P2" s="29" t="s">
        <v>112</v>
      </c>
      <c r="Q2" s="29"/>
      <c r="R2" s="29" t="s">
        <v>113</v>
      </c>
      <c r="S2" s="29"/>
      <c r="T2" s="29" t="s">
        <v>114</v>
      </c>
      <c r="U2" s="29"/>
      <c r="V2" s="29" t="s">
        <v>115</v>
      </c>
      <c r="W2" s="29"/>
      <c r="X2" s="29" t="s">
        <v>116</v>
      </c>
      <c r="Y2" s="29"/>
      <c r="Z2" s="29" t="s">
        <v>117</v>
      </c>
      <c r="AA2" s="29"/>
      <c r="AB2" s="29" t="s">
        <v>118</v>
      </c>
      <c r="AC2" s="29"/>
      <c r="AD2" s="29" t="s">
        <v>119</v>
      </c>
      <c r="AE2" s="29"/>
      <c r="AF2" s="29" t="s">
        <v>120</v>
      </c>
      <c r="AG2" s="29"/>
    </row>
    <row r="3" spans="1:33" x14ac:dyDescent="0.2">
      <c r="A3" s="1" t="s">
        <v>8</v>
      </c>
      <c r="B3" s="29">
        <v>8</v>
      </c>
      <c r="C3" s="29"/>
      <c r="D3" s="29">
        <v>7</v>
      </c>
      <c r="E3" s="29"/>
      <c r="F3" s="29">
        <v>9</v>
      </c>
      <c r="G3" s="29"/>
      <c r="H3" s="29">
        <v>7</v>
      </c>
      <c r="I3" s="29"/>
      <c r="J3" s="29">
        <v>12</v>
      </c>
      <c r="K3" s="29"/>
      <c r="L3" s="29">
        <v>8</v>
      </c>
      <c r="M3" s="29"/>
      <c r="N3" s="29">
        <v>12</v>
      </c>
      <c r="O3" s="29"/>
      <c r="P3" s="29">
        <v>3</v>
      </c>
      <c r="Q3" s="29"/>
      <c r="R3" s="29">
        <v>7</v>
      </c>
      <c r="S3" s="29"/>
      <c r="T3" s="29">
        <v>6</v>
      </c>
      <c r="U3" s="29"/>
      <c r="V3" s="29">
        <v>8</v>
      </c>
      <c r="W3" s="29"/>
      <c r="X3" s="29">
        <v>2</v>
      </c>
      <c r="Y3" s="29"/>
      <c r="Z3" s="29">
        <v>7</v>
      </c>
      <c r="AA3" s="29"/>
      <c r="AB3" s="29">
        <v>8</v>
      </c>
      <c r="AC3" s="29"/>
      <c r="AD3" s="29">
        <v>8</v>
      </c>
      <c r="AE3" s="29"/>
      <c r="AF3" s="29">
        <v>11</v>
      </c>
      <c r="AG3" s="29"/>
    </row>
    <row r="4" spans="1:33" x14ac:dyDescent="0.2">
      <c r="A4" s="1" t="s">
        <v>9</v>
      </c>
      <c r="B4" s="29">
        <v>2</v>
      </c>
      <c r="C4" s="29"/>
      <c r="D4" s="29">
        <v>3</v>
      </c>
      <c r="E4" s="29"/>
      <c r="F4" s="29">
        <v>7</v>
      </c>
      <c r="G4" s="29"/>
      <c r="H4" s="29">
        <v>3</v>
      </c>
      <c r="I4" s="29"/>
      <c r="J4" s="29">
        <v>1</v>
      </c>
      <c r="K4" s="29"/>
      <c r="L4" s="29">
        <v>2</v>
      </c>
      <c r="M4" s="29"/>
      <c r="N4" s="29">
        <v>5</v>
      </c>
      <c r="O4" s="29"/>
      <c r="P4" s="29">
        <v>1</v>
      </c>
      <c r="Q4" s="29"/>
      <c r="R4" s="29">
        <v>1</v>
      </c>
      <c r="S4" s="29"/>
      <c r="T4" s="29">
        <v>3</v>
      </c>
      <c r="U4" s="29"/>
      <c r="V4" s="29">
        <v>6</v>
      </c>
      <c r="W4" s="29"/>
      <c r="X4" s="29">
        <v>1</v>
      </c>
      <c r="Y4" s="29"/>
      <c r="Z4" s="29">
        <v>4</v>
      </c>
      <c r="AA4" s="29"/>
      <c r="AB4" s="29">
        <v>2</v>
      </c>
      <c r="AC4" s="29"/>
      <c r="AD4" s="29">
        <v>0</v>
      </c>
      <c r="AE4" s="29"/>
      <c r="AF4" s="29">
        <v>3</v>
      </c>
      <c r="AG4" s="29"/>
    </row>
    <row r="5" spans="1:33" x14ac:dyDescent="0.2">
      <c r="A5" s="1" t="s">
        <v>10</v>
      </c>
      <c r="B5" s="29">
        <v>7</v>
      </c>
      <c r="C5" s="29"/>
      <c r="D5" s="29">
        <v>7</v>
      </c>
      <c r="E5" s="29"/>
      <c r="F5" s="29">
        <v>3</v>
      </c>
      <c r="G5" s="29"/>
      <c r="H5" s="29">
        <v>4</v>
      </c>
      <c r="I5" s="29"/>
      <c r="J5" s="29">
        <v>6</v>
      </c>
      <c r="K5" s="29"/>
      <c r="L5" s="29">
        <v>8</v>
      </c>
      <c r="M5" s="29"/>
      <c r="N5" s="29">
        <v>6</v>
      </c>
      <c r="O5" s="29"/>
      <c r="P5" s="29">
        <v>4</v>
      </c>
      <c r="Q5" s="29"/>
      <c r="R5" s="29">
        <v>9</v>
      </c>
      <c r="S5" s="29"/>
      <c r="T5" s="29">
        <v>9</v>
      </c>
      <c r="U5" s="29"/>
      <c r="V5" s="29">
        <v>6</v>
      </c>
      <c r="W5" s="29"/>
      <c r="X5" s="29">
        <v>2</v>
      </c>
      <c r="Y5" s="29"/>
      <c r="Z5" s="29">
        <v>6</v>
      </c>
      <c r="AA5" s="29"/>
      <c r="AB5" s="29">
        <v>8</v>
      </c>
      <c r="AC5" s="29"/>
      <c r="AD5" s="29">
        <v>4</v>
      </c>
      <c r="AE5" s="29"/>
      <c r="AF5" s="29">
        <v>9</v>
      </c>
      <c r="AG5" s="29"/>
    </row>
    <row r="6" spans="1:33" s="8" customFormat="1" x14ac:dyDescent="0.2">
      <c r="A6" s="8" t="s">
        <v>128</v>
      </c>
      <c r="B6" s="29">
        <v>4</v>
      </c>
      <c r="C6" s="29"/>
      <c r="D6" s="29">
        <v>5</v>
      </c>
      <c r="E6" s="29"/>
      <c r="F6" s="29">
        <v>3</v>
      </c>
      <c r="G6" s="29"/>
      <c r="H6" s="29">
        <v>4</v>
      </c>
      <c r="I6" s="29"/>
      <c r="J6" s="29">
        <v>4</v>
      </c>
      <c r="K6" s="29"/>
      <c r="L6" s="29">
        <v>7</v>
      </c>
      <c r="M6" s="29"/>
      <c r="N6" s="29">
        <v>5</v>
      </c>
      <c r="O6" s="29"/>
      <c r="P6" s="29">
        <v>3</v>
      </c>
      <c r="Q6" s="29"/>
      <c r="R6" s="29">
        <v>7</v>
      </c>
      <c r="S6" s="29"/>
      <c r="T6" s="29">
        <v>4</v>
      </c>
      <c r="U6" s="29"/>
      <c r="V6" s="29">
        <v>3</v>
      </c>
      <c r="W6" s="29"/>
      <c r="X6" s="29">
        <v>1</v>
      </c>
      <c r="Y6" s="29"/>
      <c r="Z6" s="29">
        <v>5</v>
      </c>
      <c r="AA6" s="29"/>
      <c r="AB6" s="29">
        <v>7</v>
      </c>
      <c r="AC6" s="29"/>
      <c r="AD6" s="29">
        <v>3</v>
      </c>
      <c r="AE6" s="29"/>
      <c r="AF6" s="29">
        <v>6</v>
      </c>
      <c r="AG6" s="29"/>
    </row>
    <row r="7" spans="1:33" s="8" customFormat="1" x14ac:dyDescent="0.2">
      <c r="A7" s="8" t="s">
        <v>127</v>
      </c>
      <c r="B7" s="29">
        <v>4</v>
      </c>
      <c r="C7" s="29"/>
      <c r="D7" s="29">
        <v>2</v>
      </c>
      <c r="E7" s="29"/>
      <c r="F7" s="29">
        <v>6</v>
      </c>
      <c r="G7" s="29"/>
      <c r="H7" s="29">
        <v>3</v>
      </c>
      <c r="I7" s="29"/>
      <c r="J7" s="29">
        <v>8</v>
      </c>
      <c r="K7" s="29"/>
      <c r="L7" s="29">
        <v>1</v>
      </c>
      <c r="M7" s="29"/>
      <c r="N7" s="29">
        <v>7</v>
      </c>
      <c r="O7" s="29"/>
      <c r="P7" s="29">
        <v>0</v>
      </c>
      <c r="Q7" s="29"/>
      <c r="R7" s="29">
        <v>0</v>
      </c>
      <c r="S7" s="29"/>
      <c r="T7" s="29">
        <v>2</v>
      </c>
      <c r="U7" s="29"/>
      <c r="V7" s="29">
        <v>5</v>
      </c>
      <c r="W7" s="29"/>
      <c r="X7" s="29">
        <v>1</v>
      </c>
      <c r="Y7" s="29"/>
      <c r="Z7" s="29">
        <v>2</v>
      </c>
      <c r="AA7" s="29"/>
      <c r="AB7" s="29">
        <v>1</v>
      </c>
      <c r="AC7" s="29"/>
      <c r="AD7" s="29">
        <v>5</v>
      </c>
      <c r="AE7" s="29"/>
      <c r="AF7" s="29">
        <v>5</v>
      </c>
      <c r="AG7" s="29"/>
    </row>
    <row r="8" spans="1:33" s="8" customFormat="1" x14ac:dyDescent="0.2">
      <c r="A8" s="8" t="s">
        <v>134</v>
      </c>
      <c r="B8" s="29">
        <v>2</v>
      </c>
      <c r="C8" s="29"/>
      <c r="D8" s="29">
        <v>3</v>
      </c>
      <c r="E8" s="29"/>
      <c r="F8" s="29">
        <v>3</v>
      </c>
      <c r="G8" s="29"/>
      <c r="H8" s="29">
        <v>4</v>
      </c>
      <c r="I8" s="29"/>
      <c r="J8" s="29">
        <v>2</v>
      </c>
      <c r="K8" s="29"/>
      <c r="L8" s="29">
        <v>6</v>
      </c>
      <c r="M8" s="29"/>
      <c r="N8" s="29">
        <v>4</v>
      </c>
      <c r="O8" s="29"/>
      <c r="P8" s="29">
        <v>2</v>
      </c>
      <c r="Q8" s="29"/>
      <c r="R8" s="29">
        <v>6</v>
      </c>
      <c r="S8" s="29"/>
      <c r="T8" s="29">
        <v>2</v>
      </c>
      <c r="U8" s="29"/>
      <c r="V8" s="29">
        <v>2</v>
      </c>
      <c r="W8" s="29"/>
      <c r="X8" s="29">
        <v>0</v>
      </c>
      <c r="Y8" s="29"/>
      <c r="Z8" s="29">
        <v>4</v>
      </c>
      <c r="AA8" s="29"/>
      <c r="AB8" s="29">
        <v>6</v>
      </c>
      <c r="AC8" s="29"/>
      <c r="AD8" s="29">
        <v>2</v>
      </c>
      <c r="AE8" s="29"/>
      <c r="AF8" s="29">
        <v>4</v>
      </c>
      <c r="AG8" s="29"/>
    </row>
    <row r="9" spans="1:33" s="8" customFormat="1" x14ac:dyDescent="0.2">
      <c r="A9" s="8" t="s">
        <v>129</v>
      </c>
      <c r="B9" s="29">
        <v>1</v>
      </c>
      <c r="C9" s="29"/>
      <c r="D9" s="29">
        <v>2</v>
      </c>
      <c r="E9" s="29"/>
      <c r="F9" s="29">
        <v>0</v>
      </c>
      <c r="G9" s="29"/>
      <c r="H9" s="29">
        <v>0</v>
      </c>
      <c r="I9" s="29"/>
      <c r="J9" s="29">
        <v>2</v>
      </c>
      <c r="K9" s="29"/>
      <c r="L9" s="29">
        <v>1</v>
      </c>
      <c r="M9" s="29"/>
      <c r="N9" s="29">
        <v>1</v>
      </c>
      <c r="O9" s="29"/>
      <c r="P9" s="29">
        <v>1</v>
      </c>
      <c r="Q9" s="29"/>
      <c r="R9" s="29">
        <v>0</v>
      </c>
      <c r="S9" s="29"/>
      <c r="T9" s="29">
        <v>0</v>
      </c>
      <c r="U9" s="29"/>
      <c r="V9" s="29">
        <v>0</v>
      </c>
      <c r="W9" s="29"/>
      <c r="X9" s="29">
        <v>1</v>
      </c>
      <c r="Y9" s="29"/>
      <c r="Z9" s="29">
        <v>1</v>
      </c>
      <c r="AA9" s="29"/>
      <c r="AB9" s="29">
        <v>1</v>
      </c>
      <c r="AC9" s="29"/>
      <c r="AD9" s="29">
        <v>1</v>
      </c>
      <c r="AE9" s="29"/>
      <c r="AF9" s="29">
        <v>1</v>
      </c>
      <c r="AG9" s="29"/>
    </row>
    <row r="10" spans="1:33" s="8" customFormat="1" x14ac:dyDescent="0.2">
      <c r="A10" s="8" t="s">
        <v>130</v>
      </c>
      <c r="B10" s="29">
        <v>1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  <c r="R10" s="29">
        <v>1</v>
      </c>
      <c r="S10" s="29"/>
      <c r="T10" s="29">
        <v>1</v>
      </c>
      <c r="U10" s="29"/>
      <c r="V10" s="29">
        <v>0</v>
      </c>
      <c r="W10" s="29"/>
      <c r="X10" s="29">
        <v>0</v>
      </c>
      <c r="Y10" s="29"/>
      <c r="Z10" s="29">
        <v>0</v>
      </c>
      <c r="AA10" s="29"/>
      <c r="AB10" s="29">
        <v>0</v>
      </c>
      <c r="AC10" s="29"/>
      <c r="AD10" s="29">
        <v>0</v>
      </c>
      <c r="AE10" s="29"/>
      <c r="AF10" s="29">
        <v>1</v>
      </c>
      <c r="AG10" s="29"/>
    </row>
    <row r="11" spans="1:33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  <c r="R11" s="29">
        <v>0</v>
      </c>
      <c r="S11" s="29"/>
      <c r="T11" s="29">
        <v>1</v>
      </c>
      <c r="U11" s="29"/>
      <c r="V11" s="29">
        <v>1</v>
      </c>
      <c r="W11" s="29"/>
      <c r="X11" s="29">
        <v>0</v>
      </c>
      <c r="Y11" s="29"/>
      <c r="Z11" s="29">
        <v>0</v>
      </c>
      <c r="AA11" s="29"/>
      <c r="AB11" s="29">
        <v>0</v>
      </c>
      <c r="AC11" s="29"/>
      <c r="AD11" s="29">
        <v>0</v>
      </c>
      <c r="AE11" s="29"/>
      <c r="AF11" s="29">
        <v>0</v>
      </c>
      <c r="AG11" s="29"/>
    </row>
    <row r="12" spans="1:33" s="5" customFormat="1" x14ac:dyDescent="0.2">
      <c r="A12" s="5" t="s">
        <v>125</v>
      </c>
      <c r="B12" s="29">
        <v>16565</v>
      </c>
      <c r="C12" s="29"/>
      <c r="D12" s="29">
        <v>11700</v>
      </c>
      <c r="E12" s="29"/>
      <c r="F12" s="29">
        <v>10993.33</v>
      </c>
      <c r="G12" s="29"/>
      <c r="H12" s="29">
        <v>11662.33</v>
      </c>
      <c r="I12" s="29"/>
      <c r="J12" s="29">
        <v>4476.33</v>
      </c>
      <c r="K12" s="29"/>
      <c r="L12" s="29">
        <v>11422</v>
      </c>
      <c r="M12" s="29"/>
      <c r="N12" s="29">
        <v>17650</v>
      </c>
      <c r="O12" s="29"/>
      <c r="P12" s="29">
        <v>11338</v>
      </c>
      <c r="Q12" s="29"/>
      <c r="R12" s="29">
        <v>24469</v>
      </c>
      <c r="S12" s="29"/>
      <c r="T12" s="29">
        <v>11495.55</v>
      </c>
      <c r="U12" s="29"/>
      <c r="V12" s="29">
        <v>10965.3</v>
      </c>
      <c r="W12" s="29"/>
      <c r="X12" s="29">
        <v>19064</v>
      </c>
      <c r="Y12" s="29"/>
      <c r="Z12" s="29">
        <v>15160</v>
      </c>
      <c r="AA12" s="29"/>
      <c r="AB12" s="29">
        <v>29038</v>
      </c>
      <c r="AC12" s="29"/>
      <c r="AD12" s="29">
        <v>22271.75</v>
      </c>
      <c r="AE12" s="29"/>
      <c r="AF12" s="29">
        <v>15157</v>
      </c>
      <c r="AG12" s="29"/>
    </row>
    <row r="13" spans="1:33" x14ac:dyDescent="0.2">
      <c r="A13" s="9" t="s">
        <v>140</v>
      </c>
      <c r="B13" s="29">
        <v>4457203.1279999996</v>
      </c>
      <c r="C13" s="29"/>
      <c r="D13" s="29">
        <v>3961719.1260000002</v>
      </c>
      <c r="E13" s="29"/>
      <c r="F13" s="29">
        <v>1117587.1410000001</v>
      </c>
      <c r="G13" s="29"/>
      <c r="H13" s="29">
        <v>1605751.3829999999</v>
      </c>
      <c r="I13" s="29"/>
      <c r="J13" s="29">
        <v>1195141.4099999999</v>
      </c>
      <c r="K13" s="29"/>
      <c r="L13" s="29">
        <v>2929987.5090000001</v>
      </c>
      <c r="M13" s="29"/>
      <c r="N13" s="29">
        <v>3603063.807</v>
      </c>
      <c r="O13" s="29"/>
      <c r="P13" s="29">
        <v>2381530.338</v>
      </c>
      <c r="Q13" s="29"/>
      <c r="R13" s="29">
        <v>6730665.5369999995</v>
      </c>
      <c r="S13" s="29"/>
      <c r="T13" s="29">
        <v>6142611.807</v>
      </c>
      <c r="U13" s="29"/>
      <c r="V13" s="29">
        <v>3154538.2289999998</v>
      </c>
      <c r="W13" s="29"/>
      <c r="X13" s="29">
        <v>2062125.585</v>
      </c>
      <c r="Y13" s="29"/>
      <c r="Z13" s="29">
        <v>7325934.8250000002</v>
      </c>
      <c r="AA13" s="29"/>
      <c r="AB13" s="29">
        <v>12846688.91</v>
      </c>
      <c r="AC13" s="29"/>
      <c r="AD13" s="30">
        <v>61557246.520000003</v>
      </c>
      <c r="AE13" s="29"/>
      <c r="AF13" s="29">
        <v>10202532.9</v>
      </c>
      <c r="AG13" s="29"/>
    </row>
    <row r="14" spans="1:33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  <c r="R14" s="2" t="s">
        <v>11</v>
      </c>
      <c r="S14" s="2" t="s">
        <v>12</v>
      </c>
      <c r="T14" s="2" t="s">
        <v>11</v>
      </c>
      <c r="U14" s="2" t="s">
        <v>12</v>
      </c>
      <c r="V14" s="2" t="s">
        <v>11</v>
      </c>
      <c r="W14" s="2" t="s">
        <v>12</v>
      </c>
      <c r="X14" s="2" t="s">
        <v>11</v>
      </c>
      <c r="Y14" s="2" t="s">
        <v>12</v>
      </c>
      <c r="Z14" s="2" t="s">
        <v>11</v>
      </c>
      <c r="AA14" s="2" t="s">
        <v>12</v>
      </c>
      <c r="AB14" s="2" t="s">
        <v>11</v>
      </c>
      <c r="AC14" s="2" t="s">
        <v>12</v>
      </c>
      <c r="AD14" s="2" t="s">
        <v>11</v>
      </c>
      <c r="AE14" s="2" t="s">
        <v>12</v>
      </c>
      <c r="AF14" s="2" t="s">
        <v>11</v>
      </c>
      <c r="AG14" s="2" t="s">
        <v>12</v>
      </c>
    </row>
    <row r="15" spans="1:33" x14ac:dyDescent="0.2">
      <c r="B15" s="2">
        <v>69.891000000000005</v>
      </c>
      <c r="C15" s="11">
        <v>33.93</v>
      </c>
      <c r="D15" s="2">
        <v>107.751</v>
      </c>
      <c r="E15" s="11">
        <v>34.979999999999997</v>
      </c>
      <c r="F15" s="2">
        <v>70.694999999999993</v>
      </c>
      <c r="G15" s="1">
        <v>44.655000000000001</v>
      </c>
      <c r="H15" s="2">
        <v>45.503999999999998</v>
      </c>
      <c r="I15" s="1">
        <v>55.734000000000002</v>
      </c>
      <c r="J15" s="2">
        <v>105.88200000000001</v>
      </c>
      <c r="K15" s="8">
        <v>58.569000000000003</v>
      </c>
      <c r="L15" s="2">
        <v>56.121000000000002</v>
      </c>
      <c r="M15" s="11">
        <v>35.853000000000002</v>
      </c>
      <c r="N15" s="2">
        <v>65.748000000000005</v>
      </c>
      <c r="O15" s="11">
        <v>36.981000000000002</v>
      </c>
      <c r="P15" s="2">
        <v>62.366999999999997</v>
      </c>
      <c r="Q15" s="11">
        <v>38.25</v>
      </c>
      <c r="R15" s="2">
        <v>87.596999999999994</v>
      </c>
      <c r="S15" s="11">
        <v>26.321999999999999</v>
      </c>
      <c r="T15" s="2">
        <v>75.159000000000006</v>
      </c>
      <c r="U15" s="8">
        <v>57.683999999999997</v>
      </c>
      <c r="V15" s="2">
        <v>75.834000000000003</v>
      </c>
      <c r="W15" s="8">
        <v>64.05</v>
      </c>
      <c r="X15" s="2">
        <v>55.716000000000001</v>
      </c>
      <c r="Y15" s="1">
        <v>45.801000000000002</v>
      </c>
      <c r="Z15" s="2">
        <v>42.680999999999997</v>
      </c>
      <c r="AA15" s="11">
        <v>63.441000000000003</v>
      </c>
      <c r="AB15" s="2">
        <v>38.082000000000001</v>
      </c>
      <c r="AC15" s="11">
        <v>49.835999999999999</v>
      </c>
      <c r="AD15" s="2"/>
      <c r="AE15" s="1">
        <v>57.234000000000002</v>
      </c>
      <c r="AF15" s="2">
        <v>71.001000000000005</v>
      </c>
      <c r="AG15" s="11">
        <v>95.664000000000001</v>
      </c>
    </row>
    <row r="16" spans="1:33" x14ac:dyDescent="0.2">
      <c r="B16" s="2">
        <v>65.259</v>
      </c>
      <c r="C16" s="11">
        <v>30.521999999999998</v>
      </c>
      <c r="D16" s="2">
        <v>96.474000000000004</v>
      </c>
      <c r="E16" s="11">
        <v>45.372</v>
      </c>
      <c r="F16" s="2">
        <v>61.863</v>
      </c>
      <c r="G16" s="1">
        <v>36.246000000000002</v>
      </c>
      <c r="H16" s="2">
        <v>57.125999999999998</v>
      </c>
      <c r="I16" s="1">
        <v>47.892000000000003</v>
      </c>
      <c r="J16" s="2"/>
      <c r="K16" s="8">
        <v>34.601999999999997</v>
      </c>
      <c r="L16" s="2">
        <v>59.874000000000002</v>
      </c>
      <c r="M16" s="11">
        <v>54.201000000000001</v>
      </c>
      <c r="N16" s="2">
        <v>67.691999999999993</v>
      </c>
      <c r="O16" s="11">
        <v>39.054000000000002</v>
      </c>
      <c r="P16" s="2"/>
      <c r="Q16" s="11">
        <v>53.204999999999998</v>
      </c>
      <c r="R16" s="2"/>
      <c r="S16" s="11">
        <v>35.655000000000001</v>
      </c>
      <c r="T16" s="2">
        <v>67.793999999999997</v>
      </c>
      <c r="U16" s="8">
        <v>37.359000000000002</v>
      </c>
      <c r="V16" s="2">
        <v>73.001999999999995</v>
      </c>
      <c r="W16" s="8">
        <v>63.435000000000002</v>
      </c>
      <c r="X16" s="2"/>
      <c r="Y16" s="1">
        <v>70.838999999999999</v>
      </c>
      <c r="Z16" s="2">
        <v>40.128</v>
      </c>
      <c r="AA16" s="11">
        <v>119.09699999999999</v>
      </c>
      <c r="AB16" s="2">
        <v>37.064999999999998</v>
      </c>
      <c r="AC16" s="11">
        <v>64.091999999999999</v>
      </c>
      <c r="AD16" s="2"/>
      <c r="AE16" s="1">
        <v>67.923000000000002</v>
      </c>
      <c r="AF16" s="2">
        <v>72.650999999999996</v>
      </c>
      <c r="AG16" s="11">
        <v>61.106999999999999</v>
      </c>
    </row>
    <row r="17" spans="2:33" x14ac:dyDescent="0.2">
      <c r="B17" s="2"/>
      <c r="C17" s="11">
        <v>33.429000000000002</v>
      </c>
      <c r="D17" s="2">
        <v>79.308000000000007</v>
      </c>
      <c r="E17" s="11">
        <v>69.206999999999994</v>
      </c>
      <c r="F17" s="2">
        <v>45.804000000000002</v>
      </c>
      <c r="G17" s="1">
        <v>26.22</v>
      </c>
      <c r="H17" s="2">
        <v>59.58</v>
      </c>
      <c r="I17" s="1">
        <v>32.753999999999998</v>
      </c>
      <c r="J17" s="2"/>
      <c r="K17" s="8">
        <v>28.164000000000001</v>
      </c>
      <c r="L17" s="2"/>
      <c r="M17" s="11">
        <v>26.832000000000001</v>
      </c>
      <c r="N17" s="1">
        <v>48.713999999999999</v>
      </c>
      <c r="O17" s="11">
        <v>23.510999999999999</v>
      </c>
      <c r="P17" s="2"/>
      <c r="Q17" s="11">
        <v>45.363</v>
      </c>
      <c r="R17" s="2"/>
      <c r="S17" s="11">
        <v>34.631999999999998</v>
      </c>
      <c r="T17" s="2">
        <v>27.975999999999999</v>
      </c>
      <c r="U17" s="8">
        <v>46.329000000000001</v>
      </c>
      <c r="V17" s="2">
        <v>112.059</v>
      </c>
      <c r="W17" s="8">
        <v>32.097000000000001</v>
      </c>
      <c r="X17" s="2"/>
      <c r="Z17" s="2">
        <v>37.518000000000001</v>
      </c>
      <c r="AA17" s="11">
        <v>43.926000000000002</v>
      </c>
      <c r="AB17" s="2"/>
      <c r="AC17" s="11">
        <v>55.188000000000002</v>
      </c>
      <c r="AD17" s="2"/>
      <c r="AE17" s="1">
        <v>69.245999999999995</v>
      </c>
      <c r="AF17" s="2">
        <v>73.242000000000004</v>
      </c>
      <c r="AG17" s="11">
        <v>64.043999999999997</v>
      </c>
    </row>
    <row r="18" spans="2:33" x14ac:dyDescent="0.2">
      <c r="B18" s="2"/>
      <c r="C18" s="11">
        <v>32.570999999999998</v>
      </c>
      <c r="D18" s="2"/>
      <c r="E18" s="11">
        <v>57.075000000000003</v>
      </c>
      <c r="F18" s="2">
        <v>67.209000000000003</v>
      </c>
      <c r="H18" s="2"/>
      <c r="I18" s="1">
        <v>34.08</v>
      </c>
      <c r="J18" s="2"/>
      <c r="K18" s="8">
        <v>52.988999999999997</v>
      </c>
      <c r="L18" s="2"/>
      <c r="M18" s="11">
        <v>32.703000000000003</v>
      </c>
      <c r="N18" s="1">
        <v>47.892000000000003</v>
      </c>
      <c r="O18" s="11">
        <v>49.566000000000003</v>
      </c>
      <c r="P18" s="2"/>
      <c r="Q18" s="11">
        <v>69.093000000000004</v>
      </c>
      <c r="R18" s="2"/>
      <c r="S18" s="11">
        <v>28.512</v>
      </c>
      <c r="T18" s="2"/>
      <c r="U18" s="8">
        <v>84.656999999999996</v>
      </c>
      <c r="V18" s="2">
        <v>45.15</v>
      </c>
      <c r="W18" s="8">
        <v>27.027000000000001</v>
      </c>
      <c r="X18" s="2"/>
      <c r="Z18" s="2">
        <v>58.073999999999998</v>
      </c>
      <c r="AA18" s="11">
        <v>96.039000000000001</v>
      </c>
      <c r="AB18" s="2"/>
      <c r="AC18" s="11">
        <v>37.302</v>
      </c>
      <c r="AD18" s="2"/>
      <c r="AE18" s="1">
        <v>85.674000000000007</v>
      </c>
      <c r="AF18" s="2"/>
      <c r="AG18" s="11">
        <v>62.174999999999997</v>
      </c>
    </row>
    <row r="19" spans="2:33" x14ac:dyDescent="0.2">
      <c r="B19" s="2"/>
      <c r="C19" s="11">
        <v>36.890999999999998</v>
      </c>
      <c r="D19" s="2"/>
      <c r="E19" s="11">
        <v>51.576000000000001</v>
      </c>
      <c r="F19" s="2">
        <v>44.466000000000001</v>
      </c>
      <c r="H19" s="2"/>
      <c r="J19" s="2"/>
      <c r="K19" s="8">
        <v>42.258000000000003</v>
      </c>
      <c r="L19" s="2"/>
      <c r="M19" s="11">
        <v>17.681999999999999</v>
      </c>
      <c r="N19" s="1">
        <v>63.576000000000001</v>
      </c>
      <c r="O19" s="11">
        <v>23.055</v>
      </c>
      <c r="P19" s="2"/>
      <c r="R19" s="2"/>
      <c r="S19" s="11">
        <v>31.670999999999999</v>
      </c>
      <c r="T19" s="2"/>
      <c r="U19" s="8">
        <v>85.082999999999998</v>
      </c>
      <c r="V19" s="2">
        <v>67.59</v>
      </c>
      <c r="W19" s="8">
        <v>76.923000000000002</v>
      </c>
      <c r="X19" s="2"/>
      <c r="Z19" s="2"/>
      <c r="AA19" s="11">
        <v>73.067999999999998</v>
      </c>
      <c r="AB19" s="2"/>
      <c r="AC19" s="11">
        <v>45.39</v>
      </c>
      <c r="AD19" s="2"/>
      <c r="AF19" s="2"/>
      <c r="AG19" s="11">
        <v>99.48</v>
      </c>
    </row>
    <row r="20" spans="2:33" x14ac:dyDescent="0.2">
      <c r="B20" s="2"/>
      <c r="C20" s="11">
        <v>50.921999999999997</v>
      </c>
      <c r="E20" s="11">
        <v>37.802999999999997</v>
      </c>
      <c r="F20" s="2">
        <v>56.015999999999998</v>
      </c>
      <c r="H20" s="2"/>
      <c r="J20" s="2"/>
      <c r="K20" s="8">
        <v>51.863999999999997</v>
      </c>
      <c r="L20" s="2"/>
      <c r="M20" s="11">
        <v>33.677999999999997</v>
      </c>
      <c r="N20" s="2"/>
      <c r="O20" s="11">
        <v>25.692</v>
      </c>
      <c r="P20" s="2"/>
      <c r="R20" s="2"/>
      <c r="S20" s="11">
        <v>28.599</v>
      </c>
      <c r="T20" s="2"/>
      <c r="U20" s="8">
        <v>41.142000000000003</v>
      </c>
      <c r="V20" s="2">
        <v>82.844999999999999</v>
      </c>
      <c r="W20" s="8">
        <v>36.320999999999998</v>
      </c>
      <c r="X20" s="2"/>
      <c r="Z20" s="2"/>
      <c r="AA20" s="11">
        <v>35.694000000000003</v>
      </c>
      <c r="AB20" s="2"/>
      <c r="AC20" s="11">
        <v>66.722999999999999</v>
      </c>
      <c r="AD20" s="2"/>
      <c r="AF20" s="2"/>
      <c r="AG20" s="11">
        <v>53.795999999999999</v>
      </c>
    </row>
    <row r="21" spans="2:33" x14ac:dyDescent="0.2">
      <c r="B21" s="2"/>
      <c r="C21" s="11">
        <v>50.600999999999999</v>
      </c>
      <c r="E21" s="11">
        <v>36.75</v>
      </c>
      <c r="F21" s="2">
        <v>77.105999999999995</v>
      </c>
      <c r="H21" s="2"/>
      <c r="J21" s="2"/>
      <c r="L21" s="2"/>
      <c r="M21" s="11">
        <v>22.608000000000001</v>
      </c>
      <c r="S21" s="11">
        <v>30.279</v>
      </c>
      <c r="U21" s="8">
        <v>36.606000000000002</v>
      </c>
      <c r="AC21" s="11">
        <v>84.405000000000001</v>
      </c>
      <c r="AG21" s="11">
        <v>60.438000000000002</v>
      </c>
    </row>
    <row r="22" spans="2:33" x14ac:dyDescent="0.2">
      <c r="B22" s="2"/>
      <c r="C22" s="8"/>
      <c r="L22" s="2"/>
      <c r="M22" s="11">
        <v>49.985999999999997</v>
      </c>
      <c r="S22" s="11">
        <v>42.96</v>
      </c>
      <c r="U22" s="8">
        <v>54.311999999999998</v>
      </c>
      <c r="AC22" s="11">
        <v>41.375999999999998</v>
      </c>
      <c r="AG22" s="11">
        <v>63.920999999999999</v>
      </c>
    </row>
    <row r="23" spans="2:33" x14ac:dyDescent="0.2">
      <c r="B23" s="2"/>
      <c r="F23" s="2"/>
      <c r="L23" s="2"/>
      <c r="S23" s="11">
        <v>18.620999999999999</v>
      </c>
      <c r="U23" s="8">
        <v>64.287000000000006</v>
      </c>
      <c r="AG23" s="11">
        <v>78.411000000000001</v>
      </c>
    </row>
    <row r="24" spans="2:33" x14ac:dyDescent="0.2">
      <c r="B24" s="2"/>
      <c r="F24" s="2"/>
      <c r="L24" s="2"/>
    </row>
    <row r="25" spans="2:33" x14ac:dyDescent="0.2">
      <c r="B25" s="2"/>
      <c r="F25" s="2"/>
      <c r="L25" s="2"/>
    </row>
    <row r="26" spans="2:33" x14ac:dyDescent="0.2">
      <c r="B26" s="2"/>
      <c r="F26" s="2"/>
      <c r="L26" s="2"/>
    </row>
    <row r="27" spans="2:33" x14ac:dyDescent="0.2">
      <c r="F27" s="2"/>
      <c r="L27" s="2"/>
    </row>
    <row r="28" spans="2:33" x14ac:dyDescent="0.2">
      <c r="L28" s="2"/>
    </row>
    <row r="34" spans="1:2" x14ac:dyDescent="0.2">
      <c r="A34" s="1" t="s">
        <v>13</v>
      </c>
      <c r="B34" s="1">
        <f>SUM(B3:AG3)</f>
        <v>123</v>
      </c>
    </row>
    <row r="35" spans="1:2" x14ac:dyDescent="0.2">
      <c r="A35" s="1" t="s">
        <v>14</v>
      </c>
      <c r="B35" s="1">
        <f t="shared" ref="B35:B42" si="0">SUM(B4:AG4)</f>
        <v>44</v>
      </c>
    </row>
    <row r="36" spans="1:2" x14ac:dyDescent="0.2">
      <c r="A36" s="1" t="s">
        <v>15</v>
      </c>
      <c r="B36" s="1">
        <f>SUM(B5:AG5)</f>
        <v>98</v>
      </c>
    </row>
    <row r="37" spans="1:2" s="8" customFormat="1" x14ac:dyDescent="0.2">
      <c r="A37" s="8" t="s">
        <v>132</v>
      </c>
      <c r="B37" s="8">
        <f t="shared" si="0"/>
        <v>71</v>
      </c>
    </row>
    <row r="38" spans="1:2" s="8" customFormat="1" x14ac:dyDescent="0.2">
      <c r="A38" s="8" t="s">
        <v>133</v>
      </c>
      <c r="B38" s="8">
        <f>SUM(B7:AG7)</f>
        <v>52</v>
      </c>
    </row>
    <row r="39" spans="1:2" s="8" customFormat="1" x14ac:dyDescent="0.2">
      <c r="A39" s="8" t="s">
        <v>135</v>
      </c>
      <c r="B39" s="8">
        <f t="shared" si="0"/>
        <v>52</v>
      </c>
    </row>
    <row r="40" spans="1:2" s="8" customFormat="1" x14ac:dyDescent="0.2">
      <c r="A40" s="8" t="s">
        <v>136</v>
      </c>
      <c r="B40" s="8">
        <f t="shared" si="0"/>
        <v>13</v>
      </c>
    </row>
    <row r="41" spans="1:2" s="8" customFormat="1" x14ac:dyDescent="0.2">
      <c r="A41" s="8" t="s">
        <v>137</v>
      </c>
      <c r="B41" s="8">
        <f t="shared" si="0"/>
        <v>4</v>
      </c>
    </row>
    <row r="42" spans="1:2" s="8" customFormat="1" x14ac:dyDescent="0.2">
      <c r="A42" s="8" t="s">
        <v>138</v>
      </c>
      <c r="B42" s="8">
        <f t="shared" si="0"/>
        <v>2</v>
      </c>
    </row>
    <row r="44" spans="1:2" x14ac:dyDescent="0.2">
      <c r="A44" s="13" t="s">
        <v>142</v>
      </c>
      <c r="B44" s="13">
        <f>B37/B34</f>
        <v>0.57723577235772361</v>
      </c>
    </row>
    <row r="45" spans="1:2" s="9" customFormat="1" x14ac:dyDescent="0.2">
      <c r="A45" s="4" t="s">
        <v>123</v>
      </c>
      <c r="B45" s="1">
        <f>B36/B34</f>
        <v>0.7967479674796748</v>
      </c>
    </row>
    <row r="46" spans="1:2" x14ac:dyDescent="0.2">
      <c r="A46" s="9" t="s">
        <v>139</v>
      </c>
      <c r="B46" s="9">
        <f>B36/B37</f>
        <v>1.380281690140845</v>
      </c>
    </row>
    <row r="47" spans="1:2" x14ac:dyDescent="0.2">
      <c r="A47" s="4" t="s">
        <v>124</v>
      </c>
      <c r="B47" s="1">
        <f>AVERAGE(B15:B16,D15:D17,F15:F21,H15:H17,J15,L15:L16,N15:N19,P15,R15,T15:T17,V15:V20,X15,Z15:Z18,AB15:AB16,AF15:AF17)</f>
        <v>64.160954545454558</v>
      </c>
    </row>
    <row r="48" spans="1:2" x14ac:dyDescent="0.2">
      <c r="A48" s="5" t="s">
        <v>126</v>
      </c>
      <c r="B48" s="1">
        <f>AVERAGE(C15:C22,E15:E21,G15:G17,I15:I18,K15:K20,M15:M22,O15:O20,Q15:Q18,S15:S23,U15:U23,W15:W20,Y15:Y17,AA15:AA20,AC15:AC22,AE15:AE18,AG15:AG23)</f>
        <v>49.192469387755125</v>
      </c>
    </row>
    <row r="49" spans="1:2" s="9" customFormat="1" x14ac:dyDescent="0.2">
      <c r="A49" s="5" t="s">
        <v>143</v>
      </c>
      <c r="B49" s="1">
        <f>AVERAGE(B12:AG12)</f>
        <v>15214.224375</v>
      </c>
    </row>
    <row r="50" spans="1:2" x14ac:dyDescent="0.2">
      <c r="A50" s="9" t="s">
        <v>141</v>
      </c>
      <c r="B50" s="9">
        <f>AVERAGE(B13:AG13)</f>
        <v>8204645.5096875019</v>
      </c>
    </row>
  </sheetData>
  <mergeCells count="208">
    <mergeCell ref="AF13:AG13"/>
    <mergeCell ref="AD1:AE1"/>
    <mergeCell ref="AD2:AE2"/>
    <mergeCell ref="AD3:AE3"/>
    <mergeCell ref="AD4:AE4"/>
    <mergeCell ref="AD5:AE5"/>
    <mergeCell ref="AD13:AE13"/>
    <mergeCell ref="AF1:AG1"/>
    <mergeCell ref="AF2:AG2"/>
    <mergeCell ref="AF3:AG3"/>
    <mergeCell ref="AF4:AG4"/>
    <mergeCell ref="AF5:AG5"/>
    <mergeCell ref="AD12:AE12"/>
    <mergeCell ref="AF12:AG12"/>
    <mergeCell ref="AB13:AC13"/>
    <mergeCell ref="Z1:AA1"/>
    <mergeCell ref="Z2:AA2"/>
    <mergeCell ref="Z3:AA3"/>
    <mergeCell ref="Z4:AA4"/>
    <mergeCell ref="Z5:AA5"/>
    <mergeCell ref="Z13:AA13"/>
    <mergeCell ref="AB1:AC1"/>
    <mergeCell ref="AB2:AC2"/>
    <mergeCell ref="AB3:AC3"/>
    <mergeCell ref="AB4:AC4"/>
    <mergeCell ref="AB5:AC5"/>
    <mergeCell ref="Z12:AA12"/>
    <mergeCell ref="AB12:AC12"/>
    <mergeCell ref="Z6:AA6"/>
    <mergeCell ref="Z7:AA7"/>
    <mergeCell ref="Z8:AA8"/>
    <mergeCell ref="Z9:AA9"/>
    <mergeCell ref="Z10:AA10"/>
    <mergeCell ref="Z11:AA11"/>
    <mergeCell ref="AB6:AC6"/>
    <mergeCell ref="AB7:AC7"/>
    <mergeCell ref="AB8:AC8"/>
    <mergeCell ref="AB9:AC9"/>
    <mergeCell ref="X13:Y13"/>
    <mergeCell ref="V1:W1"/>
    <mergeCell ref="V2:W2"/>
    <mergeCell ref="V3:W3"/>
    <mergeCell ref="V4:W4"/>
    <mergeCell ref="V5:W5"/>
    <mergeCell ref="V13:W13"/>
    <mergeCell ref="X1:Y1"/>
    <mergeCell ref="X2:Y2"/>
    <mergeCell ref="X3:Y3"/>
    <mergeCell ref="X4:Y4"/>
    <mergeCell ref="X5:Y5"/>
    <mergeCell ref="X12:Y12"/>
    <mergeCell ref="V12:W12"/>
    <mergeCell ref="X6:Y6"/>
    <mergeCell ref="X7:Y7"/>
    <mergeCell ref="X8:Y8"/>
    <mergeCell ref="X9:Y9"/>
    <mergeCell ref="X10:Y10"/>
    <mergeCell ref="X11:Y11"/>
    <mergeCell ref="P1:Q1"/>
    <mergeCell ref="P2:Q2"/>
    <mergeCell ref="P3:Q3"/>
    <mergeCell ref="P4:Q4"/>
    <mergeCell ref="P5:Q5"/>
    <mergeCell ref="T13:U13"/>
    <mergeCell ref="R1:S1"/>
    <mergeCell ref="R2:S2"/>
    <mergeCell ref="R3:S3"/>
    <mergeCell ref="R4:S4"/>
    <mergeCell ref="R5:S5"/>
    <mergeCell ref="R13:S13"/>
    <mergeCell ref="T1:U1"/>
    <mergeCell ref="T2:U2"/>
    <mergeCell ref="T3:U3"/>
    <mergeCell ref="T4:U4"/>
    <mergeCell ref="T5:U5"/>
    <mergeCell ref="P13:Q13"/>
    <mergeCell ref="P12:Q12"/>
    <mergeCell ref="R12:S12"/>
    <mergeCell ref="T12:U12"/>
    <mergeCell ref="P6:Q6"/>
    <mergeCell ref="P7:Q7"/>
    <mergeCell ref="P9:Q9"/>
    <mergeCell ref="N5:O5"/>
    <mergeCell ref="B13:C13"/>
    <mergeCell ref="D13:E13"/>
    <mergeCell ref="F13:G13"/>
    <mergeCell ref="H13:I13"/>
    <mergeCell ref="J13:K13"/>
    <mergeCell ref="L13:M13"/>
    <mergeCell ref="N13:O13"/>
    <mergeCell ref="B5:C5"/>
    <mergeCell ref="D5:E5"/>
    <mergeCell ref="F5:G5"/>
    <mergeCell ref="H5:I5"/>
    <mergeCell ref="J5:K5"/>
    <mergeCell ref="L5:M5"/>
    <mergeCell ref="B12:C12"/>
    <mergeCell ref="N12:O12"/>
    <mergeCell ref="D12:E12"/>
    <mergeCell ref="F12:G12"/>
    <mergeCell ref="H12:I12"/>
    <mergeCell ref="J12:K12"/>
    <mergeCell ref="L12:M12"/>
    <mergeCell ref="B6:C6"/>
    <mergeCell ref="D6:E6"/>
    <mergeCell ref="F6:G6"/>
    <mergeCell ref="N3:O3"/>
    <mergeCell ref="B4:C4"/>
    <mergeCell ref="D4:E4"/>
    <mergeCell ref="F4:G4"/>
    <mergeCell ref="H4:I4"/>
    <mergeCell ref="J4:K4"/>
    <mergeCell ref="L4:M4"/>
    <mergeCell ref="N4:O4"/>
    <mergeCell ref="B3:C3"/>
    <mergeCell ref="D3:E3"/>
    <mergeCell ref="F3:G3"/>
    <mergeCell ref="H3:I3"/>
    <mergeCell ref="J3:K3"/>
    <mergeCell ref="L3:M3"/>
    <mergeCell ref="N1:O1"/>
    <mergeCell ref="B2:C2"/>
    <mergeCell ref="D2:E2"/>
    <mergeCell ref="F2:G2"/>
    <mergeCell ref="H2:I2"/>
    <mergeCell ref="J2:K2"/>
    <mergeCell ref="L2:M2"/>
    <mergeCell ref="N2:O2"/>
    <mergeCell ref="B1:C1"/>
    <mergeCell ref="D1:E1"/>
    <mergeCell ref="F1:G1"/>
    <mergeCell ref="H1:I1"/>
    <mergeCell ref="J1:K1"/>
    <mergeCell ref="L1:M1"/>
    <mergeCell ref="H6:I6"/>
    <mergeCell ref="J6:K6"/>
    <mergeCell ref="L6:M6"/>
    <mergeCell ref="N6:O6"/>
    <mergeCell ref="B7:C7"/>
    <mergeCell ref="D7:E7"/>
    <mergeCell ref="F7:G7"/>
    <mergeCell ref="H7:I7"/>
    <mergeCell ref="J7:K7"/>
    <mergeCell ref="L7:M7"/>
    <mergeCell ref="N7:O7"/>
    <mergeCell ref="B8:C8"/>
    <mergeCell ref="D8:E8"/>
    <mergeCell ref="F8:G8"/>
    <mergeCell ref="H8:I8"/>
    <mergeCell ref="J8:K8"/>
    <mergeCell ref="L8:M8"/>
    <mergeCell ref="N8:O8"/>
    <mergeCell ref="B9:C9"/>
    <mergeCell ref="D9:E9"/>
    <mergeCell ref="F9:G9"/>
    <mergeCell ref="H9:I9"/>
    <mergeCell ref="J9:K9"/>
    <mergeCell ref="L9:M9"/>
    <mergeCell ref="N9:O9"/>
    <mergeCell ref="B10:C10"/>
    <mergeCell ref="D10:E10"/>
    <mergeCell ref="F10:G10"/>
    <mergeCell ref="H10:I10"/>
    <mergeCell ref="J10:K10"/>
    <mergeCell ref="L10:M10"/>
    <mergeCell ref="N10:O10"/>
    <mergeCell ref="B11:C11"/>
    <mergeCell ref="D11:E11"/>
    <mergeCell ref="F11:G11"/>
    <mergeCell ref="H11:I11"/>
    <mergeCell ref="J11:K11"/>
    <mergeCell ref="L11:M11"/>
    <mergeCell ref="N11:O11"/>
    <mergeCell ref="P8:Q8"/>
    <mergeCell ref="P10:Q10"/>
    <mergeCell ref="P11:Q11"/>
    <mergeCell ref="R6:S6"/>
    <mergeCell ref="R7:S7"/>
    <mergeCell ref="R8:S8"/>
    <mergeCell ref="R9:S9"/>
    <mergeCell ref="R10:S10"/>
    <mergeCell ref="R11:S11"/>
    <mergeCell ref="T6:U6"/>
    <mergeCell ref="T7:U7"/>
    <mergeCell ref="T8:U8"/>
    <mergeCell ref="T9:U9"/>
    <mergeCell ref="T10:U10"/>
    <mergeCell ref="T11:U11"/>
    <mergeCell ref="V6:W6"/>
    <mergeCell ref="V7:W7"/>
    <mergeCell ref="V8:W8"/>
    <mergeCell ref="V9:W9"/>
    <mergeCell ref="V10:W10"/>
    <mergeCell ref="V11:W11"/>
    <mergeCell ref="AB10:AC10"/>
    <mergeCell ref="AB11:AC11"/>
    <mergeCell ref="AD6:AE6"/>
    <mergeCell ref="AD7:AE7"/>
    <mergeCell ref="AD8:AE8"/>
    <mergeCell ref="AD9:AE9"/>
    <mergeCell ref="AD11:AE11"/>
    <mergeCell ref="AD10:AE10"/>
    <mergeCell ref="AF6:AG6"/>
    <mergeCell ref="AF7:AG7"/>
    <mergeCell ref="AF9:AG9"/>
    <mergeCell ref="AF8:AG8"/>
    <mergeCell ref="AF11:AG11"/>
    <mergeCell ref="AF10:AG10"/>
  </mergeCells>
  <pageMargins left="0.7" right="0.7" top="0.75" bottom="0.75" header="0.3" footer="0.3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abSelected="1" workbookViewId="0"/>
  </sheetViews>
  <sheetFormatPr baseColWidth="10" defaultRowHeight="16" x14ac:dyDescent="0.2"/>
  <cols>
    <col min="1" max="1" width="12" style="15" customWidth="1"/>
    <col min="2" max="2" width="12.1640625" style="15" bestFit="1" customWidth="1"/>
    <col min="3" max="3" width="13.83203125" style="15" bestFit="1" customWidth="1"/>
    <col min="4" max="5" width="10.83203125" style="15"/>
    <col min="6" max="6" width="12.83203125" style="15" bestFit="1" customWidth="1"/>
    <col min="7" max="7" width="11.5" style="15" bestFit="1" customWidth="1"/>
    <col min="8" max="8" width="14.33203125" style="15" bestFit="1" customWidth="1"/>
    <col min="9" max="9" width="15.83203125" style="15" bestFit="1" customWidth="1"/>
    <col min="10" max="10" width="10.6640625" style="15" bestFit="1" customWidth="1"/>
    <col min="11" max="11" width="13.33203125" style="15" bestFit="1" customWidth="1"/>
    <col min="12" max="12" width="15" style="15" bestFit="1" customWidth="1"/>
    <col min="13" max="16384" width="10.83203125" style="15"/>
  </cols>
  <sheetData>
    <row r="1" spans="1:12" ht="19" x14ac:dyDescent="0.25">
      <c r="A1" s="14" t="s">
        <v>160</v>
      </c>
    </row>
    <row r="2" spans="1:12" x14ac:dyDescent="0.2">
      <c r="A2" s="16" t="s">
        <v>145</v>
      </c>
      <c r="B2" s="16" t="s">
        <v>146</v>
      </c>
      <c r="C2" s="16" t="s">
        <v>147</v>
      </c>
      <c r="D2" s="16" t="s">
        <v>148</v>
      </c>
      <c r="E2" s="16" t="s">
        <v>149</v>
      </c>
      <c r="F2" s="16" t="s">
        <v>150</v>
      </c>
      <c r="G2" s="16" t="s">
        <v>151</v>
      </c>
      <c r="H2" s="16" t="s">
        <v>152</v>
      </c>
      <c r="I2" s="16" t="s">
        <v>153</v>
      </c>
      <c r="J2" s="16" t="s">
        <v>154</v>
      </c>
      <c r="K2" s="16" t="s">
        <v>155</v>
      </c>
      <c r="L2" s="16" t="s">
        <v>156</v>
      </c>
    </row>
    <row r="3" spans="1:12" x14ac:dyDescent="0.2">
      <c r="A3" s="17">
        <v>28.838999999999999</v>
      </c>
      <c r="B3" s="17">
        <v>36.503999999999998</v>
      </c>
      <c r="C3" s="17">
        <v>56.795999999999999</v>
      </c>
      <c r="D3" s="17">
        <v>62.862000000000002</v>
      </c>
      <c r="E3" s="17">
        <v>32.408999999999999</v>
      </c>
      <c r="F3" s="18">
        <v>44.747999999999998</v>
      </c>
      <c r="G3" s="17">
        <v>99.849000000000004</v>
      </c>
      <c r="H3" s="17">
        <v>38.298000000000002</v>
      </c>
      <c r="I3" s="17">
        <v>40.262999999999998</v>
      </c>
      <c r="J3" s="17">
        <v>69.891000000000005</v>
      </c>
      <c r="K3" s="18">
        <v>32.256</v>
      </c>
      <c r="L3" s="17">
        <v>49.215000000000003</v>
      </c>
    </row>
    <row r="4" spans="1:12" x14ac:dyDescent="0.2">
      <c r="A4" s="17">
        <v>64.53</v>
      </c>
      <c r="B4" s="17">
        <v>31.632000000000001</v>
      </c>
      <c r="C4" s="17">
        <v>73.397999999999996</v>
      </c>
      <c r="D4" s="17">
        <v>59.97</v>
      </c>
      <c r="E4" s="17">
        <v>60.981000000000002</v>
      </c>
      <c r="F4" s="18">
        <v>45.084000000000003</v>
      </c>
      <c r="G4" s="17">
        <v>157.42500000000001</v>
      </c>
      <c r="H4" s="17">
        <v>69.738</v>
      </c>
      <c r="I4" s="17">
        <v>49.557000000000002</v>
      </c>
      <c r="J4" s="17">
        <v>65.259</v>
      </c>
      <c r="K4" s="18">
        <v>33.482999999999997</v>
      </c>
      <c r="L4" s="17">
        <v>40.052999999999997</v>
      </c>
    </row>
    <row r="5" spans="1:12" x14ac:dyDescent="0.2">
      <c r="A5" s="17">
        <v>73.337999999999994</v>
      </c>
      <c r="B5" s="17">
        <v>38.826000000000001</v>
      </c>
      <c r="C5" s="17">
        <v>80.576999999999998</v>
      </c>
      <c r="D5" s="17">
        <v>61.841999999999999</v>
      </c>
      <c r="E5" s="17">
        <v>39.299999999999997</v>
      </c>
      <c r="F5" s="18">
        <v>75.317999999999998</v>
      </c>
      <c r="G5" s="17">
        <v>113.45099999999999</v>
      </c>
      <c r="H5" s="17">
        <v>47.337000000000003</v>
      </c>
      <c r="I5" s="17">
        <v>45.662999999999997</v>
      </c>
      <c r="J5" s="17">
        <v>107.751</v>
      </c>
      <c r="K5" s="18">
        <v>46.023000000000003</v>
      </c>
      <c r="L5" s="17">
        <v>42.588000000000001</v>
      </c>
    </row>
    <row r="6" spans="1:12" x14ac:dyDescent="0.2">
      <c r="A6" s="17">
        <v>64.617000000000004</v>
      </c>
      <c r="B6" s="17">
        <v>45.816000000000003</v>
      </c>
      <c r="C6" s="17">
        <v>83.322000000000003</v>
      </c>
      <c r="D6" s="17">
        <v>52.359000000000002</v>
      </c>
      <c r="E6" s="17">
        <v>36.485999999999997</v>
      </c>
      <c r="F6" s="18">
        <v>53.655000000000001</v>
      </c>
      <c r="G6" s="17">
        <v>112.431</v>
      </c>
      <c r="H6" s="17">
        <v>55.814999999999998</v>
      </c>
      <c r="I6" s="17">
        <v>73.805999999999997</v>
      </c>
      <c r="J6" s="17">
        <v>96.474000000000004</v>
      </c>
      <c r="K6" s="18">
        <v>28.146000000000001</v>
      </c>
      <c r="L6" s="17">
        <v>50.354999999999997</v>
      </c>
    </row>
    <row r="7" spans="1:12" x14ac:dyDescent="0.2">
      <c r="A7" s="17">
        <v>76.581000000000003</v>
      </c>
      <c r="B7" s="17">
        <v>35.313000000000002</v>
      </c>
      <c r="C7" s="17">
        <v>127.227</v>
      </c>
      <c r="D7" s="17">
        <v>63.228000000000002</v>
      </c>
      <c r="E7" s="17">
        <v>23.327999999999999</v>
      </c>
      <c r="F7" s="18">
        <v>63.3</v>
      </c>
      <c r="G7" s="17">
        <v>114.108</v>
      </c>
      <c r="H7" s="17">
        <v>47.238</v>
      </c>
      <c r="I7" s="17">
        <v>49.119</v>
      </c>
      <c r="J7" s="17">
        <v>79.308000000000007</v>
      </c>
      <c r="K7" s="18">
        <v>32.298000000000002</v>
      </c>
      <c r="L7" s="17">
        <v>56.417999999999999</v>
      </c>
    </row>
    <row r="8" spans="1:12" x14ac:dyDescent="0.2">
      <c r="A8" s="17">
        <v>35.28</v>
      </c>
      <c r="B8" s="17">
        <v>43.005000000000003</v>
      </c>
      <c r="C8" s="17">
        <v>115.36799999999999</v>
      </c>
      <c r="D8" s="17">
        <v>67.638000000000005</v>
      </c>
      <c r="E8" s="17">
        <v>49.106999999999999</v>
      </c>
      <c r="F8" s="18">
        <v>51.072000000000003</v>
      </c>
      <c r="G8" s="17">
        <v>72.245999999999995</v>
      </c>
      <c r="H8" s="17">
        <v>28.707000000000001</v>
      </c>
      <c r="I8" s="17">
        <v>57.686999999999998</v>
      </c>
      <c r="J8" s="17">
        <v>70.694999999999993</v>
      </c>
      <c r="K8" s="18">
        <v>60.372</v>
      </c>
      <c r="L8" s="17">
        <v>42.216000000000001</v>
      </c>
    </row>
    <row r="9" spans="1:12" x14ac:dyDescent="0.2">
      <c r="A9" s="17">
        <v>64.38</v>
      </c>
      <c r="B9" s="17">
        <v>29.798999999999999</v>
      </c>
      <c r="C9" s="17">
        <v>104.643</v>
      </c>
      <c r="D9" s="17">
        <v>80.415000000000006</v>
      </c>
      <c r="E9" s="17">
        <v>65.174999999999997</v>
      </c>
      <c r="F9" s="18">
        <v>68.198999999999998</v>
      </c>
      <c r="G9" s="17">
        <v>114.55200000000001</v>
      </c>
      <c r="H9" s="17">
        <v>21.356999999999999</v>
      </c>
      <c r="I9" s="17">
        <v>74.933999999999997</v>
      </c>
      <c r="J9" s="17">
        <v>61.863</v>
      </c>
      <c r="K9" s="18">
        <v>20.661000000000001</v>
      </c>
      <c r="L9" s="17">
        <v>186.678</v>
      </c>
    </row>
    <row r="10" spans="1:12" x14ac:dyDescent="0.2">
      <c r="A10" s="18">
        <v>97.061999999999998</v>
      </c>
      <c r="B10" s="17">
        <v>39.933</v>
      </c>
      <c r="C10" s="18">
        <v>78.024000000000001</v>
      </c>
      <c r="D10" s="17">
        <v>89.613</v>
      </c>
      <c r="E10" s="17">
        <v>67.757999999999996</v>
      </c>
      <c r="F10" s="18">
        <v>40.613999999999997</v>
      </c>
      <c r="G10" s="17">
        <v>90.771000000000001</v>
      </c>
      <c r="H10" s="17">
        <v>84.045000000000002</v>
      </c>
      <c r="I10" s="17">
        <v>33.69</v>
      </c>
      <c r="J10" s="17">
        <v>45.804000000000002</v>
      </c>
      <c r="K10" s="18">
        <v>56.142000000000003</v>
      </c>
      <c r="L10" s="17">
        <v>97.605000000000004</v>
      </c>
    </row>
    <row r="11" spans="1:12" x14ac:dyDescent="0.2">
      <c r="A11" s="18">
        <v>87.605999999999995</v>
      </c>
      <c r="B11" s="17">
        <v>42.402000000000001</v>
      </c>
      <c r="C11" s="17">
        <v>70.100999999999999</v>
      </c>
      <c r="D11" s="17">
        <v>63.375</v>
      </c>
      <c r="E11" s="17">
        <v>60.515999999999998</v>
      </c>
      <c r="F11" s="18">
        <v>49.695</v>
      </c>
      <c r="G11" s="17">
        <v>83.004000000000005</v>
      </c>
      <c r="H11" s="17">
        <v>27.882000000000001</v>
      </c>
      <c r="I11" s="17">
        <v>42.459000000000003</v>
      </c>
      <c r="J11" s="17">
        <v>67.209000000000003</v>
      </c>
      <c r="K11" s="17">
        <v>54.987000000000002</v>
      </c>
      <c r="L11" s="17">
        <v>51.759</v>
      </c>
    </row>
    <row r="12" spans="1:12" x14ac:dyDescent="0.2">
      <c r="A12" s="18">
        <v>66.024000000000001</v>
      </c>
      <c r="B12" s="17">
        <v>143.80199999999999</v>
      </c>
      <c r="C12" s="17">
        <v>60.009</v>
      </c>
      <c r="D12" s="17">
        <v>61.506</v>
      </c>
      <c r="E12" s="17">
        <v>67.775999999999996</v>
      </c>
      <c r="F12" s="18">
        <v>45.320999999999998</v>
      </c>
      <c r="G12" s="17">
        <v>87.81</v>
      </c>
      <c r="H12" s="17">
        <v>37.752000000000002</v>
      </c>
      <c r="I12" s="17">
        <v>73.563000000000002</v>
      </c>
      <c r="J12" s="17">
        <v>44.466000000000001</v>
      </c>
      <c r="K12" s="17">
        <v>32.802</v>
      </c>
      <c r="L12" s="17">
        <v>53.76</v>
      </c>
    </row>
    <row r="13" spans="1:12" x14ac:dyDescent="0.2">
      <c r="A13" s="18">
        <v>92.046000000000006</v>
      </c>
      <c r="B13" s="17">
        <v>87.965999999999994</v>
      </c>
      <c r="C13" s="17">
        <v>82.266000000000005</v>
      </c>
      <c r="D13" s="17">
        <v>88.5</v>
      </c>
      <c r="E13" s="17">
        <v>31.527000000000001</v>
      </c>
      <c r="F13" s="18">
        <v>45.228000000000002</v>
      </c>
      <c r="G13" s="17">
        <v>98.495999999999995</v>
      </c>
      <c r="H13" s="17">
        <v>28.443000000000001</v>
      </c>
      <c r="I13" s="17">
        <v>70.293000000000006</v>
      </c>
      <c r="J13" s="17">
        <v>56.015999999999998</v>
      </c>
      <c r="K13" s="18">
        <v>52.29</v>
      </c>
      <c r="L13" s="17">
        <v>59.307000000000002</v>
      </c>
    </row>
    <row r="14" spans="1:12" x14ac:dyDescent="0.2">
      <c r="A14" s="18">
        <v>74.981999999999999</v>
      </c>
      <c r="B14" s="17">
        <v>95.588999999999999</v>
      </c>
      <c r="C14" s="17">
        <v>49.902000000000001</v>
      </c>
      <c r="D14" s="17">
        <v>68.156999999999996</v>
      </c>
      <c r="E14" s="17">
        <v>35.67</v>
      </c>
      <c r="F14" s="18">
        <v>67.328999999999994</v>
      </c>
      <c r="G14" s="17">
        <v>64.938000000000002</v>
      </c>
      <c r="H14" s="17">
        <v>29.423999999999999</v>
      </c>
      <c r="I14" s="17">
        <v>61.401000000000003</v>
      </c>
      <c r="J14" s="17">
        <v>77.105999999999995</v>
      </c>
      <c r="K14" s="18">
        <v>36.923999999999999</v>
      </c>
      <c r="L14" s="17">
        <v>52.298999999999999</v>
      </c>
    </row>
    <row r="15" spans="1:12" x14ac:dyDescent="0.2">
      <c r="A15" s="18">
        <v>104.286</v>
      </c>
      <c r="B15" s="17">
        <v>75.378</v>
      </c>
      <c r="C15" s="17">
        <v>131.85300000000001</v>
      </c>
      <c r="D15" s="18">
        <v>60.033000000000001</v>
      </c>
      <c r="E15" s="17">
        <v>61.917000000000002</v>
      </c>
      <c r="F15" s="18">
        <v>31.196999999999999</v>
      </c>
      <c r="G15" s="17">
        <v>93.039000000000001</v>
      </c>
      <c r="H15" s="17">
        <v>25.59</v>
      </c>
      <c r="I15" s="17">
        <v>76.343999999999994</v>
      </c>
      <c r="J15" s="17">
        <v>45.503999999999998</v>
      </c>
      <c r="K15" s="18">
        <v>70.56</v>
      </c>
      <c r="L15" s="17">
        <v>39.851999999999997</v>
      </c>
    </row>
    <row r="16" spans="1:12" x14ac:dyDescent="0.2">
      <c r="A16" s="18">
        <v>132.16800000000001</v>
      </c>
      <c r="B16" s="17">
        <v>25.257000000000001</v>
      </c>
      <c r="C16" s="17">
        <v>146.667</v>
      </c>
      <c r="D16" s="18">
        <v>56.478000000000002</v>
      </c>
      <c r="E16" s="17">
        <v>56.978000000000002</v>
      </c>
      <c r="F16" s="18">
        <v>80.283000000000001</v>
      </c>
      <c r="G16" s="17">
        <v>78.12</v>
      </c>
      <c r="H16" s="17">
        <v>42.414000000000001</v>
      </c>
      <c r="I16" s="17">
        <v>31.227</v>
      </c>
      <c r="J16" s="17">
        <v>57.125999999999998</v>
      </c>
      <c r="K16" s="18">
        <v>46.359000000000002</v>
      </c>
      <c r="L16" s="17">
        <v>92.685000000000002</v>
      </c>
    </row>
    <row r="17" spans="1:12" x14ac:dyDescent="0.2">
      <c r="A17" s="18">
        <v>140.334</v>
      </c>
      <c r="B17" s="17">
        <v>54.582000000000001</v>
      </c>
      <c r="C17" s="17">
        <v>98.04</v>
      </c>
      <c r="D17" s="17">
        <v>49.938000000000002</v>
      </c>
      <c r="E17" s="17">
        <v>61.554000000000002</v>
      </c>
      <c r="F17" s="18">
        <v>74.927999999999997</v>
      </c>
      <c r="G17" s="17">
        <v>67.668000000000006</v>
      </c>
      <c r="H17" s="17">
        <v>18.741</v>
      </c>
      <c r="I17" s="17">
        <v>61.53</v>
      </c>
      <c r="J17" s="17">
        <v>59.58</v>
      </c>
      <c r="K17" s="18">
        <v>46.058999999999997</v>
      </c>
      <c r="L17" s="17">
        <v>115.992</v>
      </c>
    </row>
    <row r="18" spans="1:12" x14ac:dyDescent="0.2">
      <c r="A18" s="18">
        <v>106.206</v>
      </c>
      <c r="B18" s="17">
        <v>22.056000000000001</v>
      </c>
      <c r="C18" s="17">
        <v>76.197000000000003</v>
      </c>
      <c r="D18" s="17">
        <v>57.579000000000001</v>
      </c>
      <c r="F18" s="18">
        <v>88.757000000000005</v>
      </c>
      <c r="G18" s="17">
        <v>80.307000000000002</v>
      </c>
      <c r="H18" s="17">
        <v>37.814999999999998</v>
      </c>
      <c r="I18" s="17">
        <v>103.923</v>
      </c>
      <c r="J18" s="17">
        <v>105.88200000000001</v>
      </c>
      <c r="K18" s="17">
        <v>64.128</v>
      </c>
      <c r="L18" s="17">
        <v>79.941000000000003</v>
      </c>
    </row>
    <row r="19" spans="1:12" x14ac:dyDescent="0.2">
      <c r="A19" s="17">
        <v>151.125</v>
      </c>
      <c r="B19" s="17">
        <v>35.856000000000002</v>
      </c>
      <c r="C19" s="17">
        <v>40.548000000000002</v>
      </c>
      <c r="D19" s="17">
        <v>62.357999999999997</v>
      </c>
      <c r="F19" s="18">
        <v>98.450999999999993</v>
      </c>
      <c r="G19" s="17">
        <v>71.271000000000001</v>
      </c>
      <c r="H19" s="17">
        <v>41.655000000000001</v>
      </c>
      <c r="I19" s="17">
        <v>82.328999999999994</v>
      </c>
      <c r="J19" s="17">
        <v>56.121000000000002</v>
      </c>
      <c r="K19" s="17">
        <v>47.514000000000003</v>
      </c>
      <c r="L19" s="17">
        <v>76.581000000000003</v>
      </c>
    </row>
    <row r="20" spans="1:12" x14ac:dyDescent="0.2">
      <c r="A20" s="17">
        <v>51.273000000000003</v>
      </c>
      <c r="B20" s="17">
        <v>33.893999999999998</v>
      </c>
      <c r="C20" s="17">
        <v>97.509</v>
      </c>
      <c r="D20" s="17">
        <v>48.476999999999997</v>
      </c>
      <c r="F20" s="18">
        <v>58.17</v>
      </c>
      <c r="G20" s="17">
        <v>78.239999999999995</v>
      </c>
      <c r="I20" s="17">
        <v>61.970999999999997</v>
      </c>
      <c r="J20" s="17">
        <v>59.874000000000002</v>
      </c>
      <c r="K20" s="18">
        <v>44.759</v>
      </c>
      <c r="L20" s="17">
        <v>78.525000000000006</v>
      </c>
    </row>
    <row r="21" spans="1:12" x14ac:dyDescent="0.2">
      <c r="A21" s="17">
        <v>37.119</v>
      </c>
      <c r="B21" s="17">
        <v>30.201000000000001</v>
      </c>
      <c r="C21" s="17">
        <v>75.701999999999998</v>
      </c>
      <c r="D21" s="17">
        <v>60.207000000000001</v>
      </c>
      <c r="F21" s="18">
        <v>58.046999999999997</v>
      </c>
      <c r="G21" s="17">
        <v>54.945</v>
      </c>
      <c r="J21" s="17">
        <v>65.748000000000005</v>
      </c>
      <c r="K21" s="17">
        <v>27.771000000000001</v>
      </c>
      <c r="L21" s="17">
        <v>85.986000000000004</v>
      </c>
    </row>
    <row r="22" spans="1:12" x14ac:dyDescent="0.2">
      <c r="A22" s="17">
        <v>70.872</v>
      </c>
      <c r="B22" s="17">
        <v>70.100999999999999</v>
      </c>
      <c r="D22" s="17">
        <v>65.108999999999995</v>
      </c>
      <c r="F22" s="18">
        <v>62.667000000000002</v>
      </c>
      <c r="G22" s="17">
        <v>76.563000000000002</v>
      </c>
      <c r="J22" s="17">
        <v>67.691999999999993</v>
      </c>
      <c r="K22" s="17">
        <v>53.73</v>
      </c>
      <c r="L22" s="17">
        <v>63.521999999999998</v>
      </c>
    </row>
    <row r="23" spans="1:12" x14ac:dyDescent="0.2">
      <c r="A23" s="17">
        <v>44.883000000000003</v>
      </c>
      <c r="B23" s="17">
        <v>60.009</v>
      </c>
      <c r="D23" s="17">
        <v>138.357</v>
      </c>
      <c r="F23" s="18">
        <v>62.906999999999996</v>
      </c>
      <c r="G23" s="17">
        <v>64.406999999999996</v>
      </c>
      <c r="J23" s="18">
        <v>48.713999999999999</v>
      </c>
      <c r="K23" s="17">
        <v>79.721999999999994</v>
      </c>
      <c r="L23" s="17">
        <v>114.801</v>
      </c>
    </row>
    <row r="24" spans="1:12" x14ac:dyDescent="0.2">
      <c r="A24" s="17">
        <v>126.17100000000001</v>
      </c>
      <c r="B24" s="17">
        <v>82.266000000000005</v>
      </c>
      <c r="D24" s="17">
        <v>127.476</v>
      </c>
      <c r="F24" s="18">
        <v>37.863</v>
      </c>
      <c r="G24" s="17">
        <v>125.652</v>
      </c>
      <c r="J24" s="18">
        <v>47.892000000000003</v>
      </c>
      <c r="K24" s="18">
        <v>76.466999999999999</v>
      </c>
      <c r="L24" s="17">
        <v>52.776000000000003</v>
      </c>
    </row>
    <row r="25" spans="1:12" x14ac:dyDescent="0.2">
      <c r="A25" s="17">
        <v>92.763000000000005</v>
      </c>
      <c r="B25" s="17">
        <v>49.902000000000001</v>
      </c>
      <c r="D25" s="17">
        <v>153.17699999999999</v>
      </c>
      <c r="G25" s="17">
        <v>140.03399999999999</v>
      </c>
      <c r="J25" s="18">
        <v>63.576000000000001</v>
      </c>
      <c r="K25" s="18">
        <v>34.805999999999997</v>
      </c>
      <c r="L25" s="17">
        <v>71.156999999999996</v>
      </c>
    </row>
    <row r="26" spans="1:12" x14ac:dyDescent="0.2">
      <c r="A26" s="17">
        <v>91.823999999999998</v>
      </c>
      <c r="B26" s="17">
        <v>131.85300000000001</v>
      </c>
      <c r="D26" s="17">
        <v>102.17400000000001</v>
      </c>
      <c r="G26" s="17">
        <v>115.023</v>
      </c>
      <c r="J26" s="17">
        <v>62.366999999999997</v>
      </c>
      <c r="K26" s="18">
        <v>26.157</v>
      </c>
      <c r="L26" s="17">
        <v>74.397000000000006</v>
      </c>
    </row>
    <row r="27" spans="1:12" x14ac:dyDescent="0.2">
      <c r="A27" s="17">
        <v>120.45</v>
      </c>
      <c r="B27" s="17">
        <v>146.667</v>
      </c>
      <c r="D27" s="17">
        <v>129.02099999999999</v>
      </c>
      <c r="G27" s="17">
        <v>54.939</v>
      </c>
      <c r="J27" s="17">
        <v>87.596999999999994</v>
      </c>
      <c r="K27" s="18">
        <v>28.841999999999999</v>
      </c>
      <c r="L27" s="17">
        <v>62.145000000000003</v>
      </c>
    </row>
    <row r="28" spans="1:12" x14ac:dyDescent="0.2">
      <c r="A28" s="17">
        <v>93.486000000000004</v>
      </c>
      <c r="B28" s="17">
        <v>98.04</v>
      </c>
      <c r="D28" s="17">
        <v>54.567</v>
      </c>
      <c r="G28" s="17">
        <v>116.79300000000001</v>
      </c>
      <c r="J28" s="17">
        <v>75.159000000000006</v>
      </c>
      <c r="K28" s="18">
        <v>42.984000000000002</v>
      </c>
      <c r="L28" s="17">
        <v>58.311</v>
      </c>
    </row>
    <row r="29" spans="1:12" x14ac:dyDescent="0.2">
      <c r="A29" s="17">
        <v>113.06100000000001</v>
      </c>
      <c r="B29" s="17">
        <v>76.197000000000003</v>
      </c>
      <c r="D29" s="17">
        <v>106.443</v>
      </c>
      <c r="G29" s="17">
        <v>73.578000000000003</v>
      </c>
      <c r="J29" s="17">
        <v>67.793999999999997</v>
      </c>
      <c r="K29" s="17">
        <v>48.453000000000003</v>
      </c>
      <c r="L29" s="17">
        <v>85.224000000000004</v>
      </c>
    </row>
    <row r="30" spans="1:12" x14ac:dyDescent="0.2">
      <c r="A30" s="17">
        <v>115.776</v>
      </c>
      <c r="B30" s="17">
        <v>40.548000000000002</v>
      </c>
      <c r="D30" s="17">
        <v>90.626999999999995</v>
      </c>
      <c r="G30" s="17">
        <v>106.158</v>
      </c>
      <c r="J30" s="17">
        <v>27.975999999999999</v>
      </c>
      <c r="K30" s="17">
        <v>54.552</v>
      </c>
      <c r="L30" s="17">
        <v>66.069000000000003</v>
      </c>
    </row>
    <row r="31" spans="1:12" x14ac:dyDescent="0.2">
      <c r="A31" s="17">
        <v>80.984999999999999</v>
      </c>
      <c r="B31" s="17">
        <v>97.509</v>
      </c>
      <c r="D31" s="17">
        <v>112.983</v>
      </c>
      <c r="G31" s="17">
        <v>142.12200000000001</v>
      </c>
      <c r="J31" s="17">
        <v>75.834000000000003</v>
      </c>
      <c r="K31" s="17">
        <v>47.981999999999999</v>
      </c>
      <c r="L31" s="17">
        <v>84.332999999999998</v>
      </c>
    </row>
    <row r="32" spans="1:12" x14ac:dyDescent="0.2">
      <c r="A32" s="17">
        <v>70.739999999999995</v>
      </c>
      <c r="B32" s="17">
        <v>75.701999999999998</v>
      </c>
      <c r="D32" s="17">
        <v>79.278000000000006</v>
      </c>
      <c r="G32" s="17">
        <v>94.454999999999998</v>
      </c>
      <c r="J32" s="17">
        <v>73.001999999999995</v>
      </c>
      <c r="K32" s="18">
        <v>32.780999999999999</v>
      </c>
      <c r="L32" s="17">
        <v>42.624000000000002</v>
      </c>
    </row>
    <row r="33" spans="1:12" x14ac:dyDescent="0.2">
      <c r="A33" s="17">
        <v>37.164000000000001</v>
      </c>
      <c r="B33" s="17"/>
      <c r="D33" s="17">
        <v>107.751</v>
      </c>
      <c r="G33" s="17">
        <v>69.927000000000007</v>
      </c>
      <c r="J33" s="17">
        <v>112.059</v>
      </c>
      <c r="K33" s="18">
        <v>32.886000000000003</v>
      </c>
      <c r="L33" s="17">
        <v>47.274000000000001</v>
      </c>
    </row>
    <row r="34" spans="1:12" x14ac:dyDescent="0.2">
      <c r="A34" s="17">
        <v>107.76900000000001</v>
      </c>
      <c r="D34" s="17">
        <v>109.881</v>
      </c>
      <c r="G34" s="17">
        <v>120.105</v>
      </c>
      <c r="J34" s="17">
        <v>45.15</v>
      </c>
      <c r="K34" s="18">
        <v>62.234999999999999</v>
      </c>
    </row>
    <row r="35" spans="1:12" x14ac:dyDescent="0.2">
      <c r="A35" s="17">
        <v>69.402000000000001</v>
      </c>
      <c r="D35" s="17">
        <v>61.365000000000002</v>
      </c>
      <c r="G35" s="17">
        <v>55.286999999999999</v>
      </c>
      <c r="J35" s="17">
        <v>67.59</v>
      </c>
      <c r="K35" s="18">
        <v>48.533999999999999</v>
      </c>
    </row>
    <row r="36" spans="1:12" x14ac:dyDescent="0.2">
      <c r="A36" s="17">
        <v>67.488</v>
      </c>
      <c r="D36" s="17">
        <v>30.396000000000001</v>
      </c>
      <c r="J36" s="17">
        <v>82.844999999999999</v>
      </c>
      <c r="K36" s="17">
        <v>33.582000000000001</v>
      </c>
    </row>
    <row r="37" spans="1:12" x14ac:dyDescent="0.2">
      <c r="A37" s="17">
        <v>81.716999999999999</v>
      </c>
      <c r="D37" s="17">
        <v>121.035</v>
      </c>
      <c r="J37" s="17">
        <v>55.716000000000001</v>
      </c>
      <c r="K37" s="17">
        <v>19.713000000000001</v>
      </c>
    </row>
    <row r="38" spans="1:12" x14ac:dyDescent="0.2">
      <c r="A38" s="17">
        <v>61.932000000000002</v>
      </c>
      <c r="D38" s="17">
        <v>89.513999999999996</v>
      </c>
      <c r="J38" s="17">
        <v>42.680999999999997</v>
      </c>
      <c r="K38" s="18"/>
    </row>
    <row r="39" spans="1:12" x14ac:dyDescent="0.2">
      <c r="A39" s="17">
        <v>73.605000000000004</v>
      </c>
      <c r="D39" s="17">
        <v>60.014000000000003</v>
      </c>
      <c r="J39" s="17">
        <v>40.128</v>
      </c>
    </row>
    <row r="40" spans="1:12" x14ac:dyDescent="0.2">
      <c r="A40" s="17">
        <v>38.786999999999999</v>
      </c>
      <c r="D40" s="17">
        <v>87.227999999999994</v>
      </c>
      <c r="J40" s="17">
        <v>37.518000000000001</v>
      </c>
    </row>
    <row r="41" spans="1:12" x14ac:dyDescent="0.2">
      <c r="A41" s="17">
        <v>107.325</v>
      </c>
      <c r="D41" s="17">
        <v>33.170999999999999</v>
      </c>
      <c r="J41" s="17">
        <v>58.073999999999998</v>
      </c>
    </row>
    <row r="42" spans="1:12" x14ac:dyDescent="0.2">
      <c r="A42" s="17">
        <v>96.266999999999996</v>
      </c>
      <c r="D42" s="17">
        <v>58.988999999999997</v>
      </c>
      <c r="J42" s="17">
        <v>38.082000000000001</v>
      </c>
    </row>
    <row r="43" spans="1:12" x14ac:dyDescent="0.2">
      <c r="A43" s="17">
        <v>93.241</v>
      </c>
      <c r="D43" s="18">
        <v>79.097999999999999</v>
      </c>
      <c r="J43" s="17">
        <v>37.064999999999998</v>
      </c>
    </row>
    <row r="44" spans="1:12" x14ac:dyDescent="0.2">
      <c r="A44" s="17">
        <v>133.33199999999999</v>
      </c>
      <c r="D44" s="18">
        <v>52.268999999999998</v>
      </c>
      <c r="J44" s="17">
        <v>71.001000000000005</v>
      </c>
    </row>
    <row r="45" spans="1:12" x14ac:dyDescent="0.2">
      <c r="A45" s="17">
        <v>149.75700000000001</v>
      </c>
      <c r="D45" s="17">
        <v>130.941</v>
      </c>
      <c r="J45" s="17">
        <v>72.650999999999996</v>
      </c>
    </row>
    <row r="46" spans="1:12" x14ac:dyDescent="0.2">
      <c r="A46" s="17">
        <v>109.73399999999999</v>
      </c>
      <c r="D46" s="17">
        <v>106.884</v>
      </c>
      <c r="J46" s="17">
        <v>73.242000000000004</v>
      </c>
    </row>
    <row r="47" spans="1:12" x14ac:dyDescent="0.2">
      <c r="A47" s="17">
        <v>82.296000000000006</v>
      </c>
      <c r="D47" s="18">
        <v>139.083</v>
      </c>
    </row>
    <row r="48" spans="1:12" x14ac:dyDescent="0.2">
      <c r="A48" s="17">
        <v>110.202</v>
      </c>
      <c r="D48" s="17">
        <v>105.78</v>
      </c>
    </row>
    <row r="49" spans="1:4" x14ac:dyDescent="0.2">
      <c r="A49" s="17">
        <v>93.66</v>
      </c>
      <c r="D49" s="17">
        <v>152.61000000000001</v>
      </c>
    </row>
    <row r="50" spans="1:4" x14ac:dyDescent="0.2">
      <c r="A50" s="17">
        <v>79.212000000000003</v>
      </c>
      <c r="D50" s="18">
        <v>130.65899999999999</v>
      </c>
    </row>
    <row r="51" spans="1:4" x14ac:dyDescent="0.2">
      <c r="A51" s="17">
        <v>120.843</v>
      </c>
      <c r="D51" s="18">
        <v>100.989</v>
      </c>
    </row>
    <row r="52" spans="1:4" x14ac:dyDescent="0.2">
      <c r="A52" s="17">
        <v>149.80799999999999</v>
      </c>
      <c r="D52" s="18">
        <v>63.741</v>
      </c>
    </row>
    <row r="53" spans="1:4" x14ac:dyDescent="0.2">
      <c r="A53" s="17">
        <v>114.999</v>
      </c>
      <c r="D53" s="18">
        <v>110.81399999999999</v>
      </c>
    </row>
    <row r="54" spans="1:4" x14ac:dyDescent="0.2">
      <c r="A54" s="17">
        <v>118.056</v>
      </c>
      <c r="D54" s="18">
        <v>100.64700000000001</v>
      </c>
    </row>
    <row r="55" spans="1:4" x14ac:dyDescent="0.2">
      <c r="A55" s="17">
        <v>107.91</v>
      </c>
      <c r="D55" s="18">
        <v>74.192999999999998</v>
      </c>
    </row>
    <row r="56" spans="1:4" x14ac:dyDescent="0.2">
      <c r="A56" s="17">
        <v>82.545000000000002</v>
      </c>
      <c r="D56" s="18"/>
    </row>
    <row r="57" spans="1:4" x14ac:dyDescent="0.2">
      <c r="A57" s="17">
        <v>136.73400000000001</v>
      </c>
    </row>
    <row r="58" spans="1:4" x14ac:dyDescent="0.2">
      <c r="A58" s="17">
        <v>156.15</v>
      </c>
    </row>
    <row r="59" spans="1:4" x14ac:dyDescent="0.2">
      <c r="A59" s="17">
        <v>79.881</v>
      </c>
    </row>
    <row r="60" spans="1:4" x14ac:dyDescent="0.2">
      <c r="A60" s="17">
        <v>100.077</v>
      </c>
    </row>
    <row r="61" spans="1:4" x14ac:dyDescent="0.2">
      <c r="A61" s="17">
        <v>63.140999999999998</v>
      </c>
    </row>
    <row r="62" spans="1:4" x14ac:dyDescent="0.2">
      <c r="A62" s="17">
        <v>93.668999999999997</v>
      </c>
    </row>
    <row r="63" spans="1:4" x14ac:dyDescent="0.2">
      <c r="A63" s="18"/>
    </row>
    <row r="66" spans="1:12" x14ac:dyDescent="0.2">
      <c r="A66" s="16" t="s">
        <v>145</v>
      </c>
      <c r="B66" s="16" t="s">
        <v>146</v>
      </c>
      <c r="C66" s="16" t="s">
        <v>147</v>
      </c>
      <c r="D66" s="16" t="s">
        <v>148</v>
      </c>
      <c r="E66" s="16" t="s">
        <v>149</v>
      </c>
      <c r="F66" s="16" t="s">
        <v>150</v>
      </c>
      <c r="G66" s="16" t="s">
        <v>151</v>
      </c>
      <c r="H66" s="16" t="s">
        <v>152</v>
      </c>
      <c r="I66" s="16" t="s">
        <v>153</v>
      </c>
      <c r="J66" s="16" t="s">
        <v>154</v>
      </c>
      <c r="K66" s="16" t="s">
        <v>155</v>
      </c>
      <c r="L66" s="16" t="s">
        <v>156</v>
      </c>
    </row>
    <row r="67" spans="1:12" x14ac:dyDescent="0.2">
      <c r="A67" s="15">
        <f>AVERAGE(A3:A62)</f>
        <v>91.425166666666641</v>
      </c>
      <c r="B67" s="15">
        <f t="shared" ref="B67:L67" si="0">AVERAGE(B3:B62)</f>
        <v>62.5535</v>
      </c>
      <c r="C67" s="15">
        <f t="shared" si="0"/>
        <v>86.744684210526316</v>
      </c>
      <c r="D67" s="15">
        <f t="shared" si="0"/>
        <v>84.543377358490559</v>
      </c>
      <c r="E67" s="15">
        <f t="shared" si="0"/>
        <v>50.032133333333334</v>
      </c>
      <c r="F67" s="15">
        <f t="shared" si="0"/>
        <v>59.219681818181812</v>
      </c>
      <c r="G67" s="15">
        <f t="shared" si="0"/>
        <v>93.567090909090908</v>
      </c>
      <c r="H67" s="15">
        <f t="shared" si="0"/>
        <v>40.132411764705878</v>
      </c>
      <c r="I67" s="15">
        <f t="shared" si="0"/>
        <v>60.542166666666667</v>
      </c>
      <c r="J67" s="15">
        <f t="shared" si="0"/>
        <v>64.160954545454558</v>
      </c>
      <c r="K67" s="15">
        <f>AVERAGE(K3:K62)</f>
        <v>44.484571428571428</v>
      </c>
      <c r="L67" s="15">
        <f t="shared" si="0"/>
        <v>70.143483870967728</v>
      </c>
    </row>
    <row r="68" spans="1:12" x14ac:dyDescent="0.2">
      <c r="A68" s="15">
        <f>STDEV(A3:A62)</f>
        <v>31.187436648170049</v>
      </c>
      <c r="B68" s="15">
        <f t="shared" ref="B68:L68" si="1">STDEV(B3:B62)</f>
        <v>35.029572421765657</v>
      </c>
      <c r="C68" s="15">
        <f t="shared" si="1"/>
        <v>28.465186155982526</v>
      </c>
      <c r="D68" s="15">
        <f t="shared" si="1"/>
        <v>31.105536973853749</v>
      </c>
      <c r="E68" s="15">
        <f t="shared" si="1"/>
        <v>15.311815982934178</v>
      </c>
      <c r="F68" s="15">
        <f t="shared" si="1"/>
        <v>17.079538031519789</v>
      </c>
      <c r="G68" s="15">
        <f t="shared" si="1"/>
        <v>26.783843933147995</v>
      </c>
      <c r="H68" s="15">
        <f t="shared" si="1"/>
        <v>17.191179479091982</v>
      </c>
      <c r="I68" s="15">
        <f t="shared" si="1"/>
        <v>18.875845568126604</v>
      </c>
      <c r="J68" s="15">
        <f t="shared" si="1"/>
        <v>19.098456331087089</v>
      </c>
      <c r="K68" s="15">
        <f>STDEV(K3:K62)</f>
        <v>15.205333207726278</v>
      </c>
      <c r="L68" s="15">
        <f t="shared" si="1"/>
        <v>30.063472634711854</v>
      </c>
    </row>
    <row r="71" spans="1:12" x14ac:dyDescent="0.2">
      <c r="A71" s="16"/>
    </row>
  </sheetData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"/>
  <sheetViews>
    <sheetView workbookViewId="0">
      <selection activeCell="A104" sqref="A104"/>
    </sheetView>
  </sheetViews>
  <sheetFormatPr baseColWidth="10" defaultRowHeight="16" x14ac:dyDescent="0.2"/>
  <cols>
    <col min="1" max="1" width="15.1640625" style="15" customWidth="1"/>
    <col min="2" max="2" width="12.1640625" style="15" bestFit="1" customWidth="1"/>
    <col min="3" max="3" width="13.83203125" style="15" bestFit="1" customWidth="1"/>
    <col min="4" max="4" width="11.1640625" style="15" customWidth="1"/>
    <col min="5" max="5" width="11.33203125" style="15" bestFit="1" customWidth="1"/>
    <col min="6" max="6" width="12.83203125" style="15" bestFit="1" customWidth="1"/>
    <col min="7" max="7" width="11.5" style="15" bestFit="1" customWidth="1"/>
    <col min="8" max="8" width="14.33203125" style="15" bestFit="1" customWidth="1"/>
    <col min="9" max="9" width="15.83203125" style="15" bestFit="1" customWidth="1"/>
    <col min="10" max="10" width="13" style="15" customWidth="1"/>
    <col min="11" max="11" width="13.33203125" style="15" bestFit="1" customWidth="1"/>
    <col min="12" max="12" width="15" style="15" bestFit="1" customWidth="1"/>
    <col min="13" max="16384" width="10.83203125" style="15"/>
  </cols>
  <sheetData>
    <row r="1" spans="1:12" ht="19" x14ac:dyDescent="0.25">
      <c r="A1" s="14" t="s">
        <v>157</v>
      </c>
    </row>
    <row r="2" spans="1:12" x14ac:dyDescent="0.2">
      <c r="A2" s="16" t="s">
        <v>145</v>
      </c>
      <c r="B2" s="16" t="s">
        <v>146</v>
      </c>
      <c r="C2" s="16" t="s">
        <v>147</v>
      </c>
      <c r="D2" s="16" t="s">
        <v>148</v>
      </c>
      <c r="E2" s="16" t="s">
        <v>149</v>
      </c>
      <c r="F2" s="16" t="s">
        <v>150</v>
      </c>
      <c r="G2" s="16" t="s">
        <v>151</v>
      </c>
      <c r="H2" s="16" t="s">
        <v>152</v>
      </c>
      <c r="I2" s="16" t="s">
        <v>153</v>
      </c>
      <c r="J2" s="16" t="s">
        <v>154</v>
      </c>
      <c r="K2" s="16" t="s">
        <v>155</v>
      </c>
      <c r="L2" s="16" t="s">
        <v>156</v>
      </c>
    </row>
    <row r="3" spans="1:12" x14ac:dyDescent="0.2">
      <c r="A3" s="18">
        <v>15899</v>
      </c>
      <c r="B3" s="18">
        <v>6040</v>
      </c>
      <c r="C3" s="18">
        <v>7118</v>
      </c>
      <c r="D3" s="18">
        <v>7396</v>
      </c>
      <c r="E3" s="18">
        <v>19646</v>
      </c>
      <c r="F3" s="18">
        <v>19300</v>
      </c>
      <c r="G3" s="19">
        <v>16784</v>
      </c>
      <c r="H3" s="18">
        <v>8120</v>
      </c>
      <c r="I3" s="18">
        <v>17809</v>
      </c>
      <c r="J3" s="20">
        <v>7333</v>
      </c>
      <c r="K3" s="21">
        <v>8322</v>
      </c>
      <c r="L3" s="18">
        <v>29773</v>
      </c>
    </row>
    <row r="4" spans="1:12" x14ac:dyDescent="0.2">
      <c r="A4" s="18">
        <v>9609</v>
      </c>
      <c r="B4" s="18">
        <v>3052</v>
      </c>
      <c r="C4" s="18">
        <v>6852</v>
      </c>
      <c r="D4" s="18">
        <v>6790</v>
      </c>
      <c r="E4" s="21">
        <v>2887</v>
      </c>
      <c r="F4" s="18">
        <v>10995</v>
      </c>
      <c r="G4" s="22">
        <v>18062</v>
      </c>
      <c r="H4" s="18">
        <v>3595</v>
      </c>
      <c r="I4" s="18">
        <v>17246</v>
      </c>
      <c r="J4" s="20">
        <v>11671</v>
      </c>
      <c r="K4" s="21">
        <v>8199</v>
      </c>
      <c r="L4" s="18">
        <v>50700</v>
      </c>
    </row>
    <row r="5" spans="1:12" x14ac:dyDescent="0.2">
      <c r="A5" s="18">
        <v>9379</v>
      </c>
      <c r="B5" s="18">
        <v>2900</v>
      </c>
      <c r="C5" s="18">
        <v>12651</v>
      </c>
      <c r="D5" s="18">
        <v>3063</v>
      </c>
      <c r="E5" s="21">
        <v>8565</v>
      </c>
      <c r="F5" s="21">
        <v>6425</v>
      </c>
      <c r="G5" s="22">
        <v>8224</v>
      </c>
      <c r="H5" s="18">
        <v>7338</v>
      </c>
      <c r="I5" s="21">
        <v>8187</v>
      </c>
      <c r="J5" s="21">
        <v>37883</v>
      </c>
      <c r="K5" s="18">
        <v>10032</v>
      </c>
      <c r="L5" s="18">
        <v>16440</v>
      </c>
    </row>
    <row r="6" spans="1:12" x14ac:dyDescent="0.2">
      <c r="A6" s="18">
        <v>7922</v>
      </c>
      <c r="B6" s="21">
        <v>3341</v>
      </c>
      <c r="C6" s="18">
        <v>6321</v>
      </c>
      <c r="D6" s="18">
        <v>15732</v>
      </c>
      <c r="E6" s="21">
        <v>17132</v>
      </c>
      <c r="F6" s="21">
        <v>10493</v>
      </c>
      <c r="G6" s="22">
        <v>13080</v>
      </c>
      <c r="H6" s="21">
        <v>4303</v>
      </c>
      <c r="I6" s="21">
        <v>5040</v>
      </c>
      <c r="J6" s="21">
        <v>11378</v>
      </c>
      <c r="K6" s="18">
        <v>8441</v>
      </c>
      <c r="L6" s="21">
        <v>24737</v>
      </c>
    </row>
    <row r="7" spans="1:12" x14ac:dyDescent="0.2">
      <c r="A7" s="18">
        <v>18270</v>
      </c>
      <c r="B7" s="21">
        <v>17467</v>
      </c>
      <c r="C7" s="18">
        <v>15098</v>
      </c>
      <c r="D7" s="18">
        <v>13046</v>
      </c>
      <c r="E7" s="21">
        <v>13546</v>
      </c>
      <c r="F7" s="18">
        <v>15044</v>
      </c>
      <c r="G7" s="20">
        <v>6901</v>
      </c>
      <c r="H7" s="21">
        <v>3203</v>
      </c>
      <c r="I7" s="18">
        <v>9466</v>
      </c>
      <c r="J7" s="21">
        <v>14681</v>
      </c>
      <c r="K7" s="18">
        <v>8051</v>
      </c>
      <c r="L7" s="21">
        <v>16703</v>
      </c>
    </row>
    <row r="8" spans="1:12" x14ac:dyDescent="0.2">
      <c r="A8" s="18">
        <v>6690</v>
      </c>
      <c r="B8" s="18">
        <v>6935</v>
      </c>
      <c r="C8" s="18">
        <v>9687</v>
      </c>
      <c r="D8" s="18">
        <v>5795</v>
      </c>
      <c r="E8" s="18">
        <v>15923</v>
      </c>
      <c r="F8" s="18">
        <v>12243</v>
      </c>
      <c r="G8" s="20">
        <v>9536</v>
      </c>
      <c r="H8" s="21">
        <v>3607</v>
      </c>
      <c r="I8" s="18">
        <v>22881</v>
      </c>
      <c r="J8" s="18">
        <v>9345</v>
      </c>
      <c r="K8" s="18">
        <v>4528</v>
      </c>
      <c r="L8" s="20">
        <v>10115</v>
      </c>
    </row>
    <row r="9" spans="1:12" x14ac:dyDescent="0.2">
      <c r="A9" s="18">
        <v>16502</v>
      </c>
      <c r="B9" s="18">
        <v>8099</v>
      </c>
      <c r="C9" s="21">
        <v>13585</v>
      </c>
      <c r="D9" s="18">
        <v>12530</v>
      </c>
      <c r="E9" s="18">
        <v>2287</v>
      </c>
      <c r="F9" s="18">
        <v>9302</v>
      </c>
      <c r="G9" s="21">
        <v>22226</v>
      </c>
      <c r="H9" s="18">
        <v>9383</v>
      </c>
      <c r="I9" s="18">
        <v>12124</v>
      </c>
      <c r="J9" s="18">
        <v>23670</v>
      </c>
      <c r="K9" s="18">
        <v>10469</v>
      </c>
      <c r="L9" s="20">
        <v>19213</v>
      </c>
    </row>
    <row r="10" spans="1:12" x14ac:dyDescent="0.2">
      <c r="A10" s="18">
        <v>5996</v>
      </c>
      <c r="B10" s="21">
        <v>6402</v>
      </c>
      <c r="C10" s="21">
        <v>18690</v>
      </c>
      <c r="D10" s="18">
        <v>3562</v>
      </c>
      <c r="E10" s="18">
        <v>6305</v>
      </c>
      <c r="F10" s="21">
        <v>9678</v>
      </c>
      <c r="G10" s="21">
        <v>9607</v>
      </c>
      <c r="H10" s="18">
        <v>3699</v>
      </c>
      <c r="I10" s="18">
        <v>30970</v>
      </c>
      <c r="J10" s="18">
        <v>11132</v>
      </c>
      <c r="K10" s="18">
        <v>3934</v>
      </c>
      <c r="L10" s="21">
        <v>8676</v>
      </c>
    </row>
    <row r="11" spans="1:12" x14ac:dyDescent="0.2">
      <c r="A11" s="18">
        <v>9007</v>
      </c>
      <c r="B11" s="21">
        <v>10122</v>
      </c>
      <c r="C11" s="18">
        <v>8979</v>
      </c>
      <c r="D11" s="18">
        <v>7339</v>
      </c>
      <c r="E11" s="18">
        <v>3212</v>
      </c>
      <c r="F11" s="21">
        <v>14745</v>
      </c>
      <c r="G11" s="20">
        <v>8268</v>
      </c>
      <c r="H11" s="18">
        <v>5222</v>
      </c>
      <c r="I11" s="18">
        <v>19966</v>
      </c>
      <c r="J11" s="18">
        <v>7364</v>
      </c>
      <c r="L11" s="21">
        <v>9352</v>
      </c>
    </row>
    <row r="12" spans="1:12" x14ac:dyDescent="0.2">
      <c r="A12" s="18">
        <v>11670</v>
      </c>
      <c r="B12" s="18">
        <v>7452</v>
      </c>
      <c r="C12" s="18">
        <v>10263</v>
      </c>
      <c r="D12" s="18">
        <v>19036</v>
      </c>
      <c r="E12" s="18">
        <v>6791</v>
      </c>
      <c r="F12" s="18">
        <v>6888</v>
      </c>
      <c r="G12" s="20">
        <v>10898</v>
      </c>
      <c r="H12" s="18">
        <v>5819</v>
      </c>
      <c r="I12" s="18">
        <v>32391</v>
      </c>
      <c r="J12" s="21">
        <v>11033</v>
      </c>
      <c r="L12" s="20">
        <v>21188</v>
      </c>
    </row>
    <row r="13" spans="1:12" x14ac:dyDescent="0.2">
      <c r="A13" s="18">
        <v>25437</v>
      </c>
      <c r="B13" s="18">
        <v>4778</v>
      </c>
      <c r="C13" s="18">
        <v>16881</v>
      </c>
      <c r="D13" s="18">
        <v>20904</v>
      </c>
      <c r="E13" s="18">
        <v>9540</v>
      </c>
      <c r="F13" s="18">
        <v>6937</v>
      </c>
      <c r="G13" s="21">
        <v>5851</v>
      </c>
      <c r="I13" s="18">
        <v>5184</v>
      </c>
      <c r="J13" s="21">
        <v>16392</v>
      </c>
      <c r="L13" s="20">
        <v>10081</v>
      </c>
    </row>
    <row r="14" spans="1:12" x14ac:dyDescent="0.2">
      <c r="A14" s="18">
        <v>8388</v>
      </c>
      <c r="B14" s="18">
        <v>11065</v>
      </c>
      <c r="C14" s="18">
        <v>28890</v>
      </c>
      <c r="D14" s="20">
        <v>7433</v>
      </c>
      <c r="E14" s="18">
        <v>7593</v>
      </c>
      <c r="F14" s="18">
        <v>15272</v>
      </c>
      <c r="G14" s="21">
        <v>5951</v>
      </c>
      <c r="I14" s="21">
        <v>9669</v>
      </c>
      <c r="J14" s="18">
        <v>13654</v>
      </c>
      <c r="L14" s="18">
        <v>19191</v>
      </c>
    </row>
    <row r="15" spans="1:12" x14ac:dyDescent="0.2">
      <c r="A15" s="21">
        <v>8406</v>
      </c>
      <c r="B15" s="18">
        <v>11503</v>
      </c>
      <c r="C15" s="18">
        <v>19503</v>
      </c>
      <c r="D15" s="20">
        <v>9302</v>
      </c>
      <c r="E15" s="18">
        <v>15683</v>
      </c>
      <c r="F15" s="18">
        <v>17126</v>
      </c>
      <c r="G15" s="23">
        <v>8065</v>
      </c>
      <c r="I15" s="21">
        <v>7333</v>
      </c>
      <c r="J15" s="21">
        <v>13541</v>
      </c>
      <c r="L15" s="18">
        <v>11580</v>
      </c>
    </row>
    <row r="16" spans="1:12" x14ac:dyDescent="0.2">
      <c r="A16" s="21">
        <v>16282</v>
      </c>
      <c r="B16" s="18">
        <v>5320</v>
      </c>
      <c r="C16" s="18">
        <v>6988</v>
      </c>
      <c r="D16" s="20">
        <v>7854</v>
      </c>
      <c r="F16" s="18">
        <v>21835</v>
      </c>
      <c r="G16" s="23">
        <v>20296</v>
      </c>
      <c r="I16" s="21">
        <v>8395</v>
      </c>
      <c r="J16" s="21">
        <v>8788</v>
      </c>
      <c r="L16" s="18">
        <v>15855</v>
      </c>
    </row>
    <row r="17" spans="1:12" x14ac:dyDescent="0.2">
      <c r="A17" s="18">
        <v>11829</v>
      </c>
      <c r="B17" s="21">
        <v>4438</v>
      </c>
      <c r="C17" s="18">
        <v>32428</v>
      </c>
      <c r="D17" s="21">
        <v>12004</v>
      </c>
      <c r="F17" s="18">
        <v>7953</v>
      </c>
      <c r="G17" s="18">
        <v>15467</v>
      </c>
      <c r="I17" s="21">
        <v>20585</v>
      </c>
      <c r="J17" s="18">
        <v>6947</v>
      </c>
      <c r="L17" s="18">
        <v>18991</v>
      </c>
    </row>
    <row r="18" spans="1:12" x14ac:dyDescent="0.2">
      <c r="A18" s="21">
        <v>4690</v>
      </c>
      <c r="B18" s="21">
        <v>14408</v>
      </c>
      <c r="C18" s="21">
        <v>3103</v>
      </c>
      <c r="D18" s="21">
        <v>4599</v>
      </c>
      <c r="F18" s="18">
        <v>22624</v>
      </c>
      <c r="G18" s="21">
        <v>11756</v>
      </c>
      <c r="I18" s="18">
        <v>34474</v>
      </c>
      <c r="J18" s="18">
        <v>12446</v>
      </c>
      <c r="L18" s="18">
        <v>11964</v>
      </c>
    </row>
    <row r="19" spans="1:12" x14ac:dyDescent="0.2">
      <c r="A19" s="21">
        <v>2815</v>
      </c>
      <c r="B19" s="18">
        <v>4248</v>
      </c>
      <c r="C19" s="21">
        <v>20280</v>
      </c>
      <c r="D19" s="18">
        <v>16896</v>
      </c>
      <c r="F19" s="18">
        <v>29112</v>
      </c>
      <c r="G19" s="21">
        <v>14143</v>
      </c>
      <c r="I19" s="18">
        <v>21251</v>
      </c>
      <c r="J19" s="18">
        <v>13587</v>
      </c>
      <c r="L19" s="18">
        <v>15421</v>
      </c>
    </row>
    <row r="20" spans="1:12" x14ac:dyDescent="0.2">
      <c r="A20" s="20">
        <v>18505</v>
      </c>
      <c r="B20" s="18">
        <v>16902</v>
      </c>
      <c r="C20" s="18">
        <v>15819</v>
      </c>
      <c r="D20" s="18">
        <v>8088</v>
      </c>
      <c r="F20" s="18">
        <v>20647</v>
      </c>
      <c r="G20" s="18">
        <v>15424</v>
      </c>
      <c r="I20" s="18">
        <v>4845</v>
      </c>
      <c r="J20" s="18">
        <v>11012</v>
      </c>
      <c r="L20" s="21">
        <v>8718</v>
      </c>
    </row>
    <row r="21" spans="1:12" x14ac:dyDescent="0.2">
      <c r="A21" s="20">
        <v>16131</v>
      </c>
      <c r="B21" s="18">
        <v>215409</v>
      </c>
      <c r="C21" s="18">
        <v>6690</v>
      </c>
      <c r="D21" s="18">
        <v>31819</v>
      </c>
      <c r="F21" s="21">
        <v>7815</v>
      </c>
      <c r="G21" s="18">
        <v>11129</v>
      </c>
      <c r="I21" s="18">
        <v>24450</v>
      </c>
      <c r="J21" s="18">
        <v>12620</v>
      </c>
      <c r="L21" s="21">
        <v>12199</v>
      </c>
    </row>
    <row r="22" spans="1:12" x14ac:dyDescent="0.2">
      <c r="A22" s="21">
        <v>13162</v>
      </c>
      <c r="B22" s="18">
        <v>9316</v>
      </c>
      <c r="C22" s="18">
        <v>10700</v>
      </c>
      <c r="D22" s="18">
        <v>6548</v>
      </c>
      <c r="F22" s="21">
        <v>5489</v>
      </c>
      <c r="G22" s="21">
        <v>12580</v>
      </c>
      <c r="I22" s="18">
        <v>30076</v>
      </c>
      <c r="J22" s="18">
        <v>19.329999999999998</v>
      </c>
      <c r="L22" s="20">
        <v>8439</v>
      </c>
    </row>
    <row r="23" spans="1:12" x14ac:dyDescent="0.2">
      <c r="A23" s="21">
        <v>7304</v>
      </c>
      <c r="B23" s="21">
        <v>16027</v>
      </c>
      <c r="C23" s="21">
        <v>15353</v>
      </c>
      <c r="D23" s="18">
        <v>5530</v>
      </c>
      <c r="F23" s="18">
        <v>3708</v>
      </c>
      <c r="G23" s="21">
        <v>7403</v>
      </c>
      <c r="I23" s="18">
        <v>29385</v>
      </c>
      <c r="J23" s="18">
        <v>11355</v>
      </c>
      <c r="L23" s="20">
        <v>4605</v>
      </c>
    </row>
    <row r="24" spans="1:12" x14ac:dyDescent="0.2">
      <c r="A24" s="20">
        <v>4375</v>
      </c>
      <c r="B24" s="21">
        <v>6487</v>
      </c>
      <c r="C24" s="21">
        <v>18671</v>
      </c>
      <c r="D24" s="18">
        <v>4944</v>
      </c>
      <c r="F24" s="18">
        <v>13812</v>
      </c>
      <c r="G24" s="18">
        <v>28934</v>
      </c>
      <c r="I24" s="18">
        <v>12955</v>
      </c>
      <c r="J24" s="18">
        <v>6394</v>
      </c>
      <c r="L24" s="21">
        <v>4531</v>
      </c>
    </row>
    <row r="25" spans="1:12" x14ac:dyDescent="0.2">
      <c r="A25" s="20">
        <v>18654</v>
      </c>
      <c r="B25" s="18">
        <v>6691</v>
      </c>
      <c r="C25" s="18">
        <v>10524</v>
      </c>
      <c r="D25" s="21">
        <v>8088</v>
      </c>
      <c r="F25" s="18">
        <v>4327</v>
      </c>
      <c r="G25" s="18">
        <v>18060</v>
      </c>
      <c r="I25" s="21">
        <v>11859</v>
      </c>
      <c r="J25" s="21">
        <v>2398</v>
      </c>
      <c r="L25" s="21">
        <v>4361</v>
      </c>
    </row>
    <row r="26" spans="1:12" x14ac:dyDescent="0.2">
      <c r="A26" s="21">
        <v>5211</v>
      </c>
      <c r="B26" s="18">
        <v>2307</v>
      </c>
      <c r="C26" s="18">
        <v>16215</v>
      </c>
      <c r="D26" s="21">
        <v>6866</v>
      </c>
      <c r="F26" s="18">
        <v>13795</v>
      </c>
      <c r="G26" s="21">
        <v>21407</v>
      </c>
      <c r="I26" s="21">
        <v>14219</v>
      </c>
      <c r="J26" s="21">
        <v>6988</v>
      </c>
      <c r="L26" s="21">
        <v>7304</v>
      </c>
    </row>
    <row r="27" spans="1:12" x14ac:dyDescent="0.2">
      <c r="A27" s="21">
        <v>5117</v>
      </c>
      <c r="B27" s="18">
        <v>3599</v>
      </c>
      <c r="C27" s="18">
        <v>41505</v>
      </c>
      <c r="D27" s="21">
        <v>2171</v>
      </c>
      <c r="F27" s="18">
        <v>14214</v>
      </c>
      <c r="G27" s="21">
        <v>8387</v>
      </c>
      <c r="I27" s="18">
        <v>35706</v>
      </c>
      <c r="J27" s="20">
        <v>2002</v>
      </c>
      <c r="L27" s="21">
        <v>10161</v>
      </c>
    </row>
    <row r="28" spans="1:12" x14ac:dyDescent="0.2">
      <c r="A28" s="21">
        <v>5450</v>
      </c>
      <c r="B28" s="21">
        <v>8432</v>
      </c>
      <c r="C28" s="18">
        <v>14825</v>
      </c>
      <c r="D28" s="18">
        <v>8603</v>
      </c>
      <c r="F28" s="18">
        <v>5963</v>
      </c>
      <c r="G28" s="18">
        <v>10251</v>
      </c>
      <c r="I28" s="18">
        <v>20698</v>
      </c>
      <c r="J28" s="20">
        <v>3741</v>
      </c>
      <c r="L28" s="18">
        <v>18113</v>
      </c>
    </row>
    <row r="29" spans="1:12" x14ac:dyDescent="0.2">
      <c r="A29" s="20">
        <v>7065</v>
      </c>
      <c r="B29" s="21">
        <v>6145</v>
      </c>
      <c r="C29" s="18">
        <v>9781</v>
      </c>
      <c r="D29" s="18">
        <v>7245</v>
      </c>
      <c r="F29" s="18">
        <v>11553</v>
      </c>
      <c r="G29" s="18">
        <v>23226</v>
      </c>
      <c r="I29" s="18">
        <v>21672</v>
      </c>
      <c r="J29" s="18">
        <v>5335</v>
      </c>
      <c r="L29" s="18">
        <v>18711</v>
      </c>
    </row>
    <row r="30" spans="1:12" x14ac:dyDescent="0.2">
      <c r="A30" s="20">
        <v>30280</v>
      </c>
      <c r="B30" s="18">
        <v>4155</v>
      </c>
      <c r="C30" s="18">
        <v>8451</v>
      </c>
      <c r="F30" s="21">
        <v>6053</v>
      </c>
      <c r="G30" s="18">
        <v>14053</v>
      </c>
      <c r="I30" s="21">
        <v>14103</v>
      </c>
      <c r="J30" s="18">
        <v>15924</v>
      </c>
      <c r="L30" s="18">
        <v>7113</v>
      </c>
    </row>
    <row r="31" spans="1:12" x14ac:dyDescent="0.2">
      <c r="A31" s="18">
        <v>13150</v>
      </c>
      <c r="B31" s="18">
        <v>5283</v>
      </c>
      <c r="C31" s="18">
        <v>9178</v>
      </c>
      <c r="F31" s="21">
        <v>7205</v>
      </c>
      <c r="G31" s="18">
        <v>10623</v>
      </c>
      <c r="I31" s="21">
        <v>21180</v>
      </c>
      <c r="J31" s="18">
        <v>6668</v>
      </c>
      <c r="L31" s="18">
        <v>10337</v>
      </c>
    </row>
    <row r="32" spans="1:12" x14ac:dyDescent="0.2">
      <c r="A32" s="18">
        <v>5956</v>
      </c>
      <c r="B32" s="18">
        <v>4321</v>
      </c>
      <c r="C32" s="18">
        <v>26211</v>
      </c>
      <c r="G32" s="18">
        <v>7810</v>
      </c>
      <c r="J32" s="18">
        <v>8736</v>
      </c>
      <c r="L32" s="21">
        <v>5561</v>
      </c>
    </row>
    <row r="33" spans="1:12" x14ac:dyDescent="0.2">
      <c r="A33" s="21">
        <v>9418</v>
      </c>
      <c r="C33" s="18">
        <v>34705</v>
      </c>
      <c r="G33" s="21">
        <v>3423</v>
      </c>
      <c r="J33" s="18">
        <v>2335</v>
      </c>
      <c r="L33" s="21">
        <v>6310</v>
      </c>
    </row>
    <row r="34" spans="1:12" x14ac:dyDescent="0.2">
      <c r="A34" s="21">
        <v>17377</v>
      </c>
      <c r="G34" s="21">
        <v>8778</v>
      </c>
      <c r="J34" s="18">
        <v>15734</v>
      </c>
      <c r="L34" s="21">
        <v>8221</v>
      </c>
    </row>
    <row r="35" spans="1:12" x14ac:dyDescent="0.2">
      <c r="A35" s="21">
        <v>5802</v>
      </c>
      <c r="G35" s="18">
        <v>9391</v>
      </c>
      <c r="J35" s="18">
        <v>7840</v>
      </c>
      <c r="L35" s="18">
        <v>10972</v>
      </c>
    </row>
    <row r="36" spans="1:12" x14ac:dyDescent="0.2">
      <c r="A36" s="21">
        <v>4796</v>
      </c>
      <c r="G36" s="18">
        <v>11384</v>
      </c>
      <c r="J36" s="21">
        <v>20534</v>
      </c>
      <c r="L36" s="18">
        <v>12513</v>
      </c>
    </row>
    <row r="37" spans="1:12" x14ac:dyDescent="0.2">
      <c r="A37" s="18">
        <v>17856</v>
      </c>
      <c r="G37" s="18">
        <v>77028</v>
      </c>
      <c r="J37" s="21">
        <v>13612</v>
      </c>
      <c r="L37" s="18">
        <v>4653</v>
      </c>
    </row>
    <row r="38" spans="1:12" x14ac:dyDescent="0.2">
      <c r="G38" s="21">
        <v>10995</v>
      </c>
      <c r="J38" s="18">
        <v>25972</v>
      </c>
      <c r="L38" s="18">
        <v>4984</v>
      </c>
    </row>
    <row r="39" spans="1:12" x14ac:dyDescent="0.2">
      <c r="G39" s="21">
        <v>6146</v>
      </c>
      <c r="J39" s="18">
        <v>21175</v>
      </c>
      <c r="L39" s="18">
        <v>8583</v>
      </c>
    </row>
    <row r="40" spans="1:12" x14ac:dyDescent="0.2">
      <c r="G40" s="18">
        <v>8044</v>
      </c>
      <c r="J40" s="18">
        <v>15702</v>
      </c>
      <c r="L40" s="21">
        <v>8293</v>
      </c>
    </row>
    <row r="41" spans="1:12" x14ac:dyDescent="0.2">
      <c r="G41" s="18">
        <v>9318</v>
      </c>
      <c r="J41" s="18">
        <v>14427</v>
      </c>
      <c r="L41" s="21">
        <v>10218</v>
      </c>
    </row>
    <row r="42" spans="1:12" x14ac:dyDescent="0.2">
      <c r="G42" s="18">
        <v>27963</v>
      </c>
      <c r="J42" s="21">
        <v>19099</v>
      </c>
      <c r="L42" s="20">
        <v>6354</v>
      </c>
    </row>
    <row r="43" spans="1:12" x14ac:dyDescent="0.2">
      <c r="G43" s="18">
        <v>17990</v>
      </c>
      <c r="J43" s="21">
        <v>11328</v>
      </c>
      <c r="L43" s="20">
        <v>11198</v>
      </c>
    </row>
    <row r="44" spans="1:12" x14ac:dyDescent="0.2">
      <c r="G44" s="18">
        <v>11490</v>
      </c>
      <c r="J44" s="18">
        <v>8345</v>
      </c>
      <c r="L44" s="18">
        <v>6218</v>
      </c>
    </row>
    <row r="45" spans="1:12" x14ac:dyDescent="0.2">
      <c r="G45" s="18">
        <v>31174</v>
      </c>
      <c r="J45" s="18">
        <v>13492</v>
      </c>
      <c r="L45" s="21">
        <v>21437</v>
      </c>
    </row>
    <row r="46" spans="1:12" x14ac:dyDescent="0.2">
      <c r="G46" s="18">
        <v>15728</v>
      </c>
      <c r="J46" s="21">
        <v>11812</v>
      </c>
      <c r="L46" s="21">
        <v>12634</v>
      </c>
    </row>
    <row r="47" spans="1:12" x14ac:dyDescent="0.2">
      <c r="G47" s="18">
        <v>16963</v>
      </c>
      <c r="J47" s="21">
        <v>11704</v>
      </c>
      <c r="L47" s="18">
        <v>3175</v>
      </c>
    </row>
    <row r="48" spans="1:12" x14ac:dyDescent="0.2">
      <c r="G48" s="21">
        <v>34031</v>
      </c>
      <c r="J48" s="18">
        <v>13031</v>
      </c>
      <c r="L48" s="18">
        <v>8878</v>
      </c>
    </row>
    <row r="49" spans="7:12" x14ac:dyDescent="0.2">
      <c r="G49" s="21">
        <v>39836</v>
      </c>
      <c r="J49" s="18">
        <v>13420</v>
      </c>
      <c r="L49" s="18">
        <v>25532</v>
      </c>
    </row>
    <row r="50" spans="7:12" x14ac:dyDescent="0.2">
      <c r="G50" s="20">
        <v>39653</v>
      </c>
      <c r="J50" s="18">
        <v>21474</v>
      </c>
    </row>
    <row r="51" spans="7:12" x14ac:dyDescent="0.2">
      <c r="G51" s="20">
        <v>21651</v>
      </c>
      <c r="J51" s="18">
        <v>28309</v>
      </c>
    </row>
    <row r="52" spans="7:12" x14ac:dyDescent="0.2">
      <c r="G52" s="21">
        <v>17359</v>
      </c>
      <c r="J52" s="18">
        <v>20906</v>
      </c>
    </row>
    <row r="53" spans="7:12" x14ac:dyDescent="0.2">
      <c r="G53" s="21">
        <v>21141</v>
      </c>
      <c r="J53" s="18">
        <v>23680</v>
      </c>
    </row>
    <row r="54" spans="7:12" x14ac:dyDescent="0.2">
      <c r="G54" s="18"/>
      <c r="J54" s="21">
        <v>23181</v>
      </c>
    </row>
    <row r="55" spans="7:12" x14ac:dyDescent="0.2">
      <c r="J55" s="21">
        <v>36887</v>
      </c>
    </row>
    <row r="56" spans="7:12" x14ac:dyDescent="0.2">
      <c r="J56" s="21">
        <v>39334</v>
      </c>
    </row>
    <row r="57" spans="7:12" x14ac:dyDescent="0.2">
      <c r="J57" s="20">
        <v>10795</v>
      </c>
    </row>
    <row r="58" spans="7:12" x14ac:dyDescent="0.2">
      <c r="J58" s="20">
        <v>2377</v>
      </c>
    </row>
    <row r="59" spans="7:12" x14ac:dyDescent="0.2">
      <c r="J59" s="20">
        <v>24969</v>
      </c>
    </row>
    <row r="60" spans="7:12" x14ac:dyDescent="0.2">
      <c r="J60" s="21">
        <v>11905</v>
      </c>
    </row>
    <row r="61" spans="7:12" x14ac:dyDescent="0.2">
      <c r="J61" s="21">
        <v>11765</v>
      </c>
    </row>
    <row r="62" spans="7:12" x14ac:dyDescent="0.2">
      <c r="J62" s="21">
        <v>6056</v>
      </c>
    </row>
    <row r="63" spans="7:12" x14ac:dyDescent="0.2">
      <c r="J63" s="21">
        <v>1740</v>
      </c>
    </row>
    <row r="64" spans="7:12" x14ac:dyDescent="0.2">
      <c r="J64" s="18">
        <v>22424</v>
      </c>
    </row>
    <row r="65" spans="10:10" x14ac:dyDescent="0.2">
      <c r="J65" s="18">
        <v>11429</v>
      </c>
    </row>
    <row r="66" spans="10:10" x14ac:dyDescent="0.2">
      <c r="J66" s="18">
        <v>5617</v>
      </c>
    </row>
    <row r="67" spans="10:10" x14ac:dyDescent="0.2">
      <c r="J67" s="18">
        <v>7558</v>
      </c>
    </row>
    <row r="68" spans="10:10" x14ac:dyDescent="0.2">
      <c r="J68" s="21">
        <v>7026</v>
      </c>
    </row>
    <row r="69" spans="10:10" x14ac:dyDescent="0.2">
      <c r="J69" s="21">
        <v>18310</v>
      </c>
    </row>
    <row r="70" spans="10:10" x14ac:dyDescent="0.2">
      <c r="J70" s="21">
        <v>14878</v>
      </c>
    </row>
    <row r="71" spans="10:10" x14ac:dyDescent="0.2">
      <c r="J71" s="21">
        <v>12403</v>
      </c>
    </row>
    <row r="72" spans="10:10" x14ac:dyDescent="0.2">
      <c r="J72" s="20">
        <v>25517</v>
      </c>
    </row>
    <row r="73" spans="10:10" x14ac:dyDescent="0.2">
      <c r="J73" s="20">
        <v>12612</v>
      </c>
    </row>
    <row r="74" spans="10:10" x14ac:dyDescent="0.2">
      <c r="J74" s="18">
        <v>13210</v>
      </c>
    </row>
    <row r="75" spans="10:10" x14ac:dyDescent="0.2">
      <c r="J75" s="18">
        <v>27477</v>
      </c>
    </row>
    <row r="76" spans="10:10" x14ac:dyDescent="0.2">
      <c r="J76" s="18">
        <v>16949</v>
      </c>
    </row>
    <row r="77" spans="10:10" x14ac:dyDescent="0.2">
      <c r="J77" s="18">
        <v>15514</v>
      </c>
    </row>
    <row r="78" spans="10:10" x14ac:dyDescent="0.2">
      <c r="J78" s="21">
        <v>9234</v>
      </c>
    </row>
    <row r="79" spans="10:10" x14ac:dyDescent="0.2">
      <c r="J79" s="21">
        <v>8581</v>
      </c>
    </row>
    <row r="80" spans="10:10" x14ac:dyDescent="0.2">
      <c r="J80" s="18">
        <v>26612</v>
      </c>
    </row>
    <row r="81" spans="10:10" x14ac:dyDescent="0.2">
      <c r="J81" s="18">
        <v>35702</v>
      </c>
    </row>
    <row r="82" spans="10:10" x14ac:dyDescent="0.2">
      <c r="J82" s="18">
        <v>22250</v>
      </c>
    </row>
    <row r="83" spans="10:10" x14ac:dyDescent="0.2">
      <c r="J83" s="18">
        <v>19664</v>
      </c>
    </row>
    <row r="84" spans="10:10" x14ac:dyDescent="0.2">
      <c r="J84" s="18">
        <v>40148</v>
      </c>
    </row>
    <row r="85" spans="10:10" x14ac:dyDescent="0.2">
      <c r="J85" s="18">
        <v>33469</v>
      </c>
    </row>
    <row r="86" spans="10:10" x14ac:dyDescent="0.2">
      <c r="J86" s="21">
        <v>22354</v>
      </c>
    </row>
    <row r="87" spans="10:10" x14ac:dyDescent="0.2">
      <c r="J87" s="21">
        <v>32109</v>
      </c>
    </row>
    <row r="88" spans="10:10" x14ac:dyDescent="0.2">
      <c r="J88" s="18">
        <v>19266</v>
      </c>
    </row>
    <row r="89" spans="10:10" x14ac:dyDescent="0.2">
      <c r="J89" s="18">
        <v>21489</v>
      </c>
    </row>
    <row r="90" spans="10:10" x14ac:dyDescent="0.2">
      <c r="J90" s="21">
        <v>833030</v>
      </c>
    </row>
    <row r="91" spans="10:10" x14ac:dyDescent="0.2">
      <c r="J91" s="21">
        <v>15302</v>
      </c>
    </row>
    <row r="92" spans="10:10" x14ac:dyDescent="0.2">
      <c r="J92" s="18">
        <v>22772</v>
      </c>
    </row>
    <row r="93" spans="10:10" x14ac:dyDescent="0.2">
      <c r="J93" s="21">
        <v>7741</v>
      </c>
    </row>
    <row r="94" spans="10:10" x14ac:dyDescent="0.2">
      <c r="J94" s="21">
        <v>15096</v>
      </c>
    </row>
    <row r="95" spans="10:10" x14ac:dyDescent="0.2">
      <c r="J95" s="20">
        <v>15047</v>
      </c>
    </row>
    <row r="96" spans="10:10" x14ac:dyDescent="0.2">
      <c r="J96" s="20">
        <v>14797</v>
      </c>
    </row>
    <row r="97" spans="1:12" x14ac:dyDescent="0.2">
      <c r="J97" s="20">
        <v>7525</v>
      </c>
    </row>
    <row r="98" spans="1:12" x14ac:dyDescent="0.2">
      <c r="J98" s="18">
        <v>5434</v>
      </c>
    </row>
    <row r="99" spans="1:12" x14ac:dyDescent="0.2">
      <c r="J99" s="18">
        <v>22109</v>
      </c>
    </row>
    <row r="100" spans="1:12" x14ac:dyDescent="0.2">
      <c r="J100" s="18">
        <v>25892</v>
      </c>
    </row>
    <row r="102" spans="1:12" x14ac:dyDescent="0.2">
      <c r="A102" s="16" t="s">
        <v>145</v>
      </c>
      <c r="B102" s="16" t="s">
        <v>146</v>
      </c>
      <c r="C102" s="16" t="s">
        <v>147</v>
      </c>
      <c r="D102" s="16" t="s">
        <v>148</v>
      </c>
      <c r="E102" s="16" t="s">
        <v>149</v>
      </c>
      <c r="F102" s="16" t="s">
        <v>150</v>
      </c>
      <c r="G102" s="16" t="s">
        <v>151</v>
      </c>
      <c r="H102" s="16" t="s">
        <v>152</v>
      </c>
      <c r="I102" s="16" t="s">
        <v>153</v>
      </c>
      <c r="J102" s="16" t="s">
        <v>154</v>
      </c>
      <c r="K102" s="16" t="s">
        <v>155</v>
      </c>
      <c r="L102" s="16" t="s">
        <v>156</v>
      </c>
    </row>
    <row r="103" spans="1:12" x14ac:dyDescent="0.2">
      <c r="A103" s="15">
        <f t="shared" ref="A103:I103" si="0">AVERAGE(A3:A100)</f>
        <v>11268.571428571429</v>
      </c>
      <c r="B103" s="15">
        <f t="shared" si="0"/>
        <v>14421.466666666667</v>
      </c>
      <c r="C103" s="15">
        <f t="shared" si="0"/>
        <v>15353.064516129032</v>
      </c>
      <c r="D103" s="15">
        <f t="shared" si="0"/>
        <v>9747.5185185185182</v>
      </c>
      <c r="E103" s="15">
        <f t="shared" si="0"/>
        <v>9931.538461538461</v>
      </c>
      <c r="F103" s="15">
        <f t="shared" si="0"/>
        <v>12088.034482758621</v>
      </c>
      <c r="G103" s="15">
        <f t="shared" si="0"/>
        <v>16350.745098039215</v>
      </c>
      <c r="H103" s="15">
        <f t="shared" si="0"/>
        <v>5428.9</v>
      </c>
      <c r="I103" s="15">
        <f t="shared" si="0"/>
        <v>18073.068965517243</v>
      </c>
      <c r="J103" s="15">
        <f>AVERAGE(J3:J100)</f>
        <v>23607.391122448982</v>
      </c>
      <c r="K103" s="15">
        <f t="shared" ref="K103:L103" si="1">AVERAGE(K3:K100)</f>
        <v>7747</v>
      </c>
      <c r="L103" s="15">
        <f t="shared" si="1"/>
        <v>12772.468085106382</v>
      </c>
    </row>
    <row r="104" spans="1:12" x14ac:dyDescent="0.2">
      <c r="A104" s="15">
        <f t="shared" ref="A104:I104" si="2">STDEV(A3:A100)</f>
        <v>6415.4799246716948</v>
      </c>
      <c r="B104" s="15">
        <f t="shared" si="2"/>
        <v>38193.328164189508</v>
      </c>
      <c r="C104" s="15">
        <f t="shared" si="2"/>
        <v>9139.6649243302272</v>
      </c>
      <c r="D104" s="15">
        <f t="shared" si="2"/>
        <v>6482.8143305106805</v>
      </c>
      <c r="E104" s="15">
        <f t="shared" si="2"/>
        <v>5859.3202480518812</v>
      </c>
      <c r="F104" s="15">
        <f t="shared" si="2"/>
        <v>6248.493809841345</v>
      </c>
      <c r="G104" s="15">
        <f t="shared" si="2"/>
        <v>12132.305462430686</v>
      </c>
      <c r="H104" s="15">
        <f t="shared" si="2"/>
        <v>2175.977912980225</v>
      </c>
      <c r="I104" s="15">
        <f t="shared" si="2"/>
        <v>9316.9262670959488</v>
      </c>
      <c r="J104" s="15">
        <f>STDEV(J3:J100)</f>
        <v>83079.310599827746</v>
      </c>
      <c r="K104" s="15">
        <f t="shared" ref="K104:L104" si="3">STDEV(K3:K100)</f>
        <v>2349.4807937074097</v>
      </c>
      <c r="L104" s="15">
        <f t="shared" si="3"/>
        <v>8409.1711654108149</v>
      </c>
    </row>
  </sheetData>
  <pageMargins left="0.75" right="0.75" top="1" bottom="1" header="0.5" footer="0.5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opLeftCell="G75" workbookViewId="0">
      <selection activeCell="J95" sqref="J95:J97"/>
    </sheetView>
  </sheetViews>
  <sheetFormatPr baseColWidth="10" defaultRowHeight="16" x14ac:dyDescent="0.2"/>
  <cols>
    <col min="1" max="1" width="14.1640625" style="15" customWidth="1"/>
    <col min="2" max="2" width="12.1640625" style="15" bestFit="1" customWidth="1"/>
    <col min="3" max="3" width="13.83203125" style="15" bestFit="1" customWidth="1"/>
    <col min="4" max="4" width="10.83203125" style="15"/>
    <col min="5" max="5" width="11.33203125" style="15" bestFit="1" customWidth="1"/>
    <col min="6" max="6" width="12.83203125" style="15" bestFit="1" customWidth="1"/>
    <col min="7" max="7" width="11.5" style="15" bestFit="1" customWidth="1"/>
    <col min="8" max="8" width="14.33203125" style="15" bestFit="1" customWidth="1"/>
    <col min="9" max="9" width="15.83203125" style="15" bestFit="1" customWidth="1"/>
    <col min="10" max="10" width="14.1640625" style="15" customWidth="1"/>
    <col min="11" max="11" width="13.33203125" style="15" bestFit="1" customWidth="1"/>
    <col min="12" max="12" width="15" style="15" bestFit="1" customWidth="1"/>
    <col min="13" max="16384" width="10.83203125" style="15"/>
  </cols>
  <sheetData>
    <row r="1" spans="1:12" ht="19" x14ac:dyDescent="0.25">
      <c r="A1" s="14" t="s">
        <v>158</v>
      </c>
    </row>
    <row r="2" spans="1:12" x14ac:dyDescent="0.2">
      <c r="A2" s="16" t="s">
        <v>145</v>
      </c>
      <c r="B2" s="16" t="s">
        <v>146</v>
      </c>
      <c r="C2" s="16" t="s">
        <v>147</v>
      </c>
      <c r="D2" s="16" t="s">
        <v>148</v>
      </c>
      <c r="E2" s="16" t="s">
        <v>149</v>
      </c>
      <c r="F2" s="16" t="s">
        <v>150</v>
      </c>
      <c r="G2" s="16" t="s">
        <v>151</v>
      </c>
      <c r="H2" s="16" t="s">
        <v>152</v>
      </c>
      <c r="I2" s="16" t="s">
        <v>153</v>
      </c>
      <c r="J2" s="16" t="s">
        <v>154</v>
      </c>
      <c r="K2" s="16" t="s">
        <v>155</v>
      </c>
      <c r="L2" s="16" t="s">
        <v>156</v>
      </c>
    </row>
    <row r="3" spans="1:12" x14ac:dyDescent="0.2">
      <c r="A3" s="18">
        <v>59.795000000000002</v>
      </c>
      <c r="B3" s="18">
        <v>56.231999999999999</v>
      </c>
      <c r="C3" s="18">
        <v>65.025000000000006</v>
      </c>
      <c r="D3" s="18">
        <v>60.189</v>
      </c>
      <c r="E3" s="18">
        <v>62.948999999999998</v>
      </c>
      <c r="F3" s="18">
        <v>25.254999999999999</v>
      </c>
      <c r="G3" s="18">
        <v>36.603000000000002</v>
      </c>
      <c r="H3" s="18">
        <v>23.109000000000002</v>
      </c>
      <c r="I3" s="18">
        <v>34.533000000000001</v>
      </c>
      <c r="J3" s="20">
        <v>33.93</v>
      </c>
      <c r="K3" s="21">
        <v>21.474</v>
      </c>
      <c r="L3" s="18">
        <v>31.17</v>
      </c>
    </row>
    <row r="4" spans="1:12" x14ac:dyDescent="0.2">
      <c r="A4" s="18">
        <v>42.582000000000001</v>
      </c>
      <c r="B4" s="18">
        <v>34.451999999999998</v>
      </c>
      <c r="C4" s="18">
        <v>41.420999999999999</v>
      </c>
      <c r="D4" s="18">
        <v>48.854999999999997</v>
      </c>
      <c r="E4" s="21">
        <v>39.276000000000003</v>
      </c>
      <c r="F4" s="18">
        <v>31.481999999999999</v>
      </c>
      <c r="G4" s="21">
        <v>27.821999999999999</v>
      </c>
      <c r="H4" s="18">
        <v>45.42</v>
      </c>
      <c r="I4" s="18">
        <v>42.884999999999998</v>
      </c>
      <c r="J4" s="20">
        <v>30.521999999999998</v>
      </c>
      <c r="K4" s="21">
        <v>28.521000000000001</v>
      </c>
      <c r="L4" s="18">
        <v>40.005000000000003</v>
      </c>
    </row>
    <row r="5" spans="1:12" x14ac:dyDescent="0.2">
      <c r="A5" s="18">
        <v>42.137999999999998</v>
      </c>
      <c r="B5" s="18">
        <v>28.782</v>
      </c>
      <c r="C5" s="18">
        <v>37.959000000000003</v>
      </c>
      <c r="D5" s="18">
        <v>43.421999999999997</v>
      </c>
      <c r="E5" s="21">
        <v>25.931999999999999</v>
      </c>
      <c r="F5" s="21">
        <v>51.951000000000001</v>
      </c>
      <c r="G5" s="21">
        <v>40.475999999999999</v>
      </c>
      <c r="H5" s="18">
        <v>32.012999999999998</v>
      </c>
      <c r="I5" s="21">
        <v>29.835000000000001</v>
      </c>
      <c r="J5" s="21">
        <v>33.429000000000002</v>
      </c>
      <c r="K5" s="24">
        <v>36.186</v>
      </c>
      <c r="L5" s="18">
        <v>55.253999999999998</v>
      </c>
    </row>
    <row r="6" spans="1:12" x14ac:dyDescent="0.2">
      <c r="A6" s="18">
        <v>59.856999999999999</v>
      </c>
      <c r="B6" s="21">
        <v>37.131</v>
      </c>
      <c r="C6" s="24">
        <v>38.682000000000002</v>
      </c>
      <c r="D6" s="18">
        <v>45.363</v>
      </c>
      <c r="E6" s="21">
        <v>28.367999999999999</v>
      </c>
      <c r="F6" s="21">
        <v>24.579000000000001</v>
      </c>
      <c r="G6" s="21">
        <v>36.048000000000002</v>
      </c>
      <c r="H6" s="21">
        <v>31.670999999999999</v>
      </c>
      <c r="I6" s="21">
        <v>52.206000000000003</v>
      </c>
      <c r="J6" s="21">
        <v>32.570999999999998</v>
      </c>
      <c r="K6" s="24">
        <v>21.552</v>
      </c>
      <c r="L6" s="21">
        <v>45.249000000000002</v>
      </c>
    </row>
    <row r="7" spans="1:12" x14ac:dyDescent="0.2">
      <c r="A7" s="18">
        <v>31.827000000000002</v>
      </c>
      <c r="B7" s="21">
        <v>40.767000000000003</v>
      </c>
      <c r="C7" s="24">
        <v>58.607999999999997</v>
      </c>
      <c r="D7" s="18">
        <v>44.334000000000003</v>
      </c>
      <c r="E7" s="21">
        <v>36.488999999999997</v>
      </c>
      <c r="F7" s="18">
        <v>63.771000000000001</v>
      </c>
      <c r="G7" s="20">
        <v>53.295000000000002</v>
      </c>
      <c r="H7" s="21">
        <v>29.052</v>
      </c>
      <c r="I7" s="18">
        <v>38.238</v>
      </c>
      <c r="J7" s="21">
        <v>36.890999999999998</v>
      </c>
      <c r="K7" s="18">
        <v>22.178999999999998</v>
      </c>
      <c r="L7" s="21">
        <v>45.783000000000001</v>
      </c>
    </row>
    <row r="8" spans="1:12" x14ac:dyDescent="0.2">
      <c r="A8" s="18">
        <v>60.975000000000001</v>
      </c>
      <c r="B8" s="18">
        <v>32.682000000000002</v>
      </c>
      <c r="C8" s="18">
        <v>30.443999999999999</v>
      </c>
      <c r="D8" s="18">
        <v>72.734999999999999</v>
      </c>
      <c r="E8" s="18">
        <v>30.518999999999998</v>
      </c>
      <c r="F8" s="18">
        <v>53.354999999999997</v>
      </c>
      <c r="G8" s="20">
        <v>82.959000000000003</v>
      </c>
      <c r="H8" s="21">
        <v>34.814999999999998</v>
      </c>
      <c r="I8" s="18">
        <v>41.881</v>
      </c>
      <c r="J8" s="18">
        <v>50.921999999999997</v>
      </c>
      <c r="K8" s="18">
        <v>36.697000000000003</v>
      </c>
      <c r="L8" s="20">
        <v>55.956000000000003</v>
      </c>
    </row>
    <row r="9" spans="1:12" x14ac:dyDescent="0.2">
      <c r="A9" s="18">
        <v>96.596999999999994</v>
      </c>
      <c r="B9" s="18">
        <v>47.802</v>
      </c>
      <c r="C9" s="25">
        <v>61.640999999999998</v>
      </c>
      <c r="D9" s="18">
        <v>42.843000000000004</v>
      </c>
      <c r="E9" s="18">
        <v>36.012</v>
      </c>
      <c r="F9" s="18">
        <v>43.731000000000002</v>
      </c>
      <c r="G9" s="21">
        <v>53.582999999999998</v>
      </c>
      <c r="H9" s="18">
        <v>20.117999999999999</v>
      </c>
      <c r="I9" s="18">
        <v>41.145000000000003</v>
      </c>
      <c r="J9" s="18">
        <v>50.600999999999999</v>
      </c>
      <c r="K9" s="18">
        <v>30.716999999999999</v>
      </c>
      <c r="L9" s="20">
        <v>59.43</v>
      </c>
    </row>
    <row r="10" spans="1:12" x14ac:dyDescent="0.2">
      <c r="A10" s="18">
        <v>52.779000000000003</v>
      </c>
      <c r="B10" s="21">
        <v>29.507999999999999</v>
      </c>
      <c r="C10" s="25">
        <v>48.680999999999997</v>
      </c>
      <c r="D10" s="18">
        <v>47.292000000000002</v>
      </c>
      <c r="E10" s="18">
        <v>24.498000000000001</v>
      </c>
      <c r="F10" s="21">
        <v>40.389000000000003</v>
      </c>
      <c r="G10" s="21">
        <v>45.48</v>
      </c>
      <c r="H10" s="18">
        <v>19.934999999999999</v>
      </c>
      <c r="I10" s="18">
        <v>32.058</v>
      </c>
      <c r="J10" s="18">
        <v>34.979999999999997</v>
      </c>
      <c r="K10" s="18">
        <v>39.54</v>
      </c>
      <c r="L10" s="21">
        <v>56.46</v>
      </c>
    </row>
    <row r="11" spans="1:12" x14ac:dyDescent="0.2">
      <c r="A11" s="18">
        <v>60.069000000000003</v>
      </c>
      <c r="B11" s="21">
        <v>14.928000000000001</v>
      </c>
      <c r="C11" s="18">
        <v>52.683</v>
      </c>
      <c r="D11" s="18">
        <v>67.683000000000007</v>
      </c>
      <c r="E11" s="18">
        <v>51.003</v>
      </c>
      <c r="F11" s="21">
        <v>54.851999999999997</v>
      </c>
      <c r="G11" s="20">
        <v>34.637999999999998</v>
      </c>
      <c r="H11" s="18">
        <v>14.502000000000001</v>
      </c>
      <c r="I11" s="18">
        <v>43.091999999999999</v>
      </c>
      <c r="J11" s="18">
        <v>45.372</v>
      </c>
      <c r="L11" s="21">
        <v>51.771000000000001</v>
      </c>
    </row>
    <row r="12" spans="1:12" x14ac:dyDescent="0.2">
      <c r="A12" s="18">
        <v>54.485999999999997</v>
      </c>
      <c r="B12" s="18">
        <v>25.527000000000001</v>
      </c>
      <c r="C12" s="18">
        <v>56.247</v>
      </c>
      <c r="D12" s="18">
        <v>97.108000000000004</v>
      </c>
      <c r="E12" s="18">
        <v>28.757999999999999</v>
      </c>
      <c r="F12" s="18">
        <v>75.741</v>
      </c>
      <c r="G12" s="20">
        <v>59.499000000000002</v>
      </c>
      <c r="H12" s="18">
        <v>20.79</v>
      </c>
      <c r="I12" s="18">
        <v>44.540999999999997</v>
      </c>
      <c r="J12" s="21">
        <v>69.206999999999994</v>
      </c>
      <c r="L12" s="20">
        <v>64.412999999999997</v>
      </c>
    </row>
    <row r="13" spans="1:12" x14ac:dyDescent="0.2">
      <c r="A13" s="18">
        <v>94.908000000000001</v>
      </c>
      <c r="B13" s="18">
        <v>33.567</v>
      </c>
      <c r="C13" s="18">
        <v>70.53</v>
      </c>
      <c r="D13" s="18">
        <v>82.569000000000003</v>
      </c>
      <c r="E13" s="18">
        <v>21.681000000000001</v>
      </c>
      <c r="F13" s="18">
        <v>61.091999999999999</v>
      </c>
      <c r="G13" s="21">
        <v>88.046999999999997</v>
      </c>
      <c r="I13" s="18">
        <v>46.746000000000002</v>
      </c>
      <c r="J13" s="21">
        <v>57.075000000000003</v>
      </c>
      <c r="L13" s="20">
        <v>40.776000000000003</v>
      </c>
    </row>
    <row r="14" spans="1:12" x14ac:dyDescent="0.2">
      <c r="A14" s="18">
        <v>72.731999999999999</v>
      </c>
      <c r="B14" s="18">
        <v>28.899000000000001</v>
      </c>
      <c r="C14" s="18">
        <v>30.861000000000001</v>
      </c>
      <c r="D14" s="20">
        <v>52.985999999999997</v>
      </c>
      <c r="E14" s="18">
        <v>42.567</v>
      </c>
      <c r="F14" s="18">
        <v>58.26</v>
      </c>
      <c r="G14" s="21">
        <v>58.176000000000002</v>
      </c>
      <c r="I14" s="21">
        <v>38.01</v>
      </c>
      <c r="J14" s="18">
        <v>51.576000000000001</v>
      </c>
      <c r="L14" s="18">
        <v>43.073999999999998</v>
      </c>
    </row>
    <row r="15" spans="1:12" x14ac:dyDescent="0.2">
      <c r="A15" s="21">
        <v>73.037999999999997</v>
      </c>
      <c r="B15" s="18">
        <v>24.254999999999999</v>
      </c>
      <c r="C15" s="18">
        <v>32.073</v>
      </c>
      <c r="D15" s="20">
        <v>23.876999999999999</v>
      </c>
      <c r="E15" s="18">
        <v>27.731999999999999</v>
      </c>
      <c r="F15" s="18">
        <v>59.991</v>
      </c>
      <c r="G15" s="23">
        <v>49.383000000000003</v>
      </c>
      <c r="I15" s="21">
        <v>39.167999999999999</v>
      </c>
      <c r="J15" s="21">
        <v>37.802999999999997</v>
      </c>
      <c r="L15" s="18">
        <v>77.585999999999999</v>
      </c>
    </row>
    <row r="16" spans="1:12" x14ac:dyDescent="0.2">
      <c r="A16" s="21">
        <v>83.531999999999996</v>
      </c>
      <c r="B16" s="18">
        <v>43.734000000000002</v>
      </c>
      <c r="C16" s="18">
        <v>153.27600000000001</v>
      </c>
      <c r="D16" s="20">
        <v>21.954000000000001</v>
      </c>
      <c r="F16" s="18">
        <v>72.123000000000005</v>
      </c>
      <c r="G16" s="23">
        <v>59.481000000000002</v>
      </c>
      <c r="I16" s="21">
        <v>37.052999999999997</v>
      </c>
      <c r="J16" s="21">
        <v>36.75</v>
      </c>
      <c r="L16" s="18">
        <v>64.376999999999995</v>
      </c>
    </row>
    <row r="17" spans="1:12" x14ac:dyDescent="0.2">
      <c r="A17" s="18">
        <v>38.649000000000001</v>
      </c>
      <c r="B17" s="18">
        <v>31.062000000000001</v>
      </c>
      <c r="C17" s="18">
        <v>43.965000000000003</v>
      </c>
      <c r="D17" s="21">
        <v>32.162999999999997</v>
      </c>
      <c r="F17" s="18">
        <v>73.070999999999998</v>
      </c>
      <c r="G17" s="18">
        <v>63.651000000000003</v>
      </c>
      <c r="I17" s="21">
        <v>34.223999999999997</v>
      </c>
      <c r="J17" s="18">
        <v>44.655000000000001</v>
      </c>
      <c r="L17" s="18">
        <v>36.621000000000002</v>
      </c>
    </row>
    <row r="18" spans="1:12" x14ac:dyDescent="0.2">
      <c r="A18" s="21">
        <v>23.919</v>
      </c>
      <c r="B18" s="18">
        <v>26.513999999999999</v>
      </c>
      <c r="C18" s="21">
        <v>59.268000000000001</v>
      </c>
      <c r="D18" s="21">
        <v>41.210999999999999</v>
      </c>
      <c r="F18" s="18">
        <v>120.444</v>
      </c>
      <c r="G18" s="21">
        <v>53.28</v>
      </c>
      <c r="I18" s="18">
        <v>36.716999999999999</v>
      </c>
      <c r="J18" s="18">
        <v>36.246000000000002</v>
      </c>
      <c r="L18" s="18">
        <v>34.554000000000002</v>
      </c>
    </row>
    <row r="19" spans="1:12" x14ac:dyDescent="0.2">
      <c r="A19" s="21">
        <v>20.222999999999999</v>
      </c>
      <c r="B19" s="18">
        <v>25.959</v>
      </c>
      <c r="C19" s="21">
        <v>58.53</v>
      </c>
      <c r="D19" s="18">
        <v>67.299000000000007</v>
      </c>
      <c r="F19" s="18">
        <v>56.814</v>
      </c>
      <c r="G19" s="21">
        <v>37.442999999999998</v>
      </c>
      <c r="I19" s="18">
        <v>23.045999999999999</v>
      </c>
      <c r="J19" s="18">
        <v>26.22</v>
      </c>
      <c r="L19" s="18">
        <v>39.320999999999998</v>
      </c>
    </row>
    <row r="20" spans="1:12" x14ac:dyDescent="0.2">
      <c r="A20" s="18">
        <v>101.1</v>
      </c>
      <c r="B20" s="18">
        <v>25.056000000000001</v>
      </c>
      <c r="C20" s="18">
        <v>42.113999999999997</v>
      </c>
      <c r="D20" s="18">
        <v>77.421000000000006</v>
      </c>
      <c r="F20" s="18">
        <v>62.195999999999998</v>
      </c>
      <c r="G20" s="18">
        <v>58.752000000000002</v>
      </c>
      <c r="I20" s="18">
        <v>31.850999999999999</v>
      </c>
      <c r="J20" s="18">
        <v>55.734000000000002</v>
      </c>
      <c r="L20" s="21">
        <v>29.262</v>
      </c>
    </row>
    <row r="21" spans="1:12" x14ac:dyDescent="0.2">
      <c r="A21" s="18">
        <v>131.904</v>
      </c>
      <c r="B21" s="18">
        <v>24.414000000000001</v>
      </c>
      <c r="C21" s="18">
        <v>75.308999999999997</v>
      </c>
      <c r="D21" s="18">
        <v>55.317</v>
      </c>
      <c r="F21" s="21">
        <v>81.072000000000003</v>
      </c>
      <c r="G21" s="18">
        <v>97.953000000000003</v>
      </c>
      <c r="I21" s="18">
        <v>30.411000000000001</v>
      </c>
      <c r="J21" s="18">
        <v>47.892000000000003</v>
      </c>
      <c r="L21" s="21">
        <v>32.472000000000001</v>
      </c>
    </row>
    <row r="22" spans="1:12" x14ac:dyDescent="0.2">
      <c r="A22" s="18">
        <v>87.876000000000005</v>
      </c>
      <c r="B22" s="18">
        <v>36.704999999999998</v>
      </c>
      <c r="C22" s="18">
        <v>80.331000000000003</v>
      </c>
      <c r="D22" s="18">
        <v>33.585000000000001</v>
      </c>
      <c r="F22" s="21">
        <v>83.289000000000001</v>
      </c>
      <c r="G22" s="21">
        <v>104.958</v>
      </c>
      <c r="I22" s="18">
        <v>49.116</v>
      </c>
      <c r="J22" s="18">
        <v>32.753999999999998</v>
      </c>
      <c r="L22" s="20">
        <v>43.655999999999999</v>
      </c>
    </row>
    <row r="23" spans="1:12" x14ac:dyDescent="0.2">
      <c r="A23" s="18">
        <v>76.146000000000001</v>
      </c>
      <c r="B23" s="18">
        <v>9.2040000000000006</v>
      </c>
      <c r="C23" s="21">
        <v>33.084000000000003</v>
      </c>
      <c r="D23" s="18">
        <v>30.219000000000001</v>
      </c>
      <c r="F23" s="18">
        <v>63.582000000000001</v>
      </c>
      <c r="G23" s="21">
        <v>58.472999999999999</v>
      </c>
      <c r="I23" s="18">
        <v>42.435000000000002</v>
      </c>
      <c r="J23" s="18">
        <v>34.08</v>
      </c>
      <c r="L23" s="20">
        <v>46.988999999999997</v>
      </c>
    </row>
    <row r="24" spans="1:12" x14ac:dyDescent="0.2">
      <c r="A24" s="18">
        <v>101.586</v>
      </c>
      <c r="B24" s="18">
        <v>25.347000000000001</v>
      </c>
      <c r="C24" s="21">
        <v>60.686999999999998</v>
      </c>
      <c r="D24" s="18">
        <v>33.521999999999998</v>
      </c>
      <c r="F24" s="18">
        <v>72.677999999999997</v>
      </c>
      <c r="G24" s="18">
        <v>53.165999999999997</v>
      </c>
      <c r="I24" s="18">
        <v>42.125999999999998</v>
      </c>
      <c r="J24" s="18">
        <v>58.569000000000003</v>
      </c>
      <c r="L24" s="21">
        <v>50.915999999999997</v>
      </c>
    </row>
    <row r="25" spans="1:12" x14ac:dyDescent="0.2">
      <c r="A25" s="18">
        <v>81.275999999999996</v>
      </c>
      <c r="B25" s="18">
        <v>34.728000000000002</v>
      </c>
      <c r="C25" s="18">
        <v>91.944000000000003</v>
      </c>
      <c r="D25" s="21">
        <v>28.119</v>
      </c>
      <c r="F25" s="18">
        <v>69.051000000000002</v>
      </c>
      <c r="G25" s="18">
        <v>34.146000000000001</v>
      </c>
      <c r="I25" s="21">
        <v>26.64</v>
      </c>
      <c r="J25" s="21">
        <v>34.601999999999997</v>
      </c>
      <c r="L25" s="21">
        <v>28.292999999999999</v>
      </c>
    </row>
    <row r="26" spans="1:12" x14ac:dyDescent="0.2">
      <c r="A26" s="18">
        <v>47.502000000000002</v>
      </c>
      <c r="B26" s="18">
        <v>27.422999999999998</v>
      </c>
      <c r="C26" s="18">
        <v>59.313000000000002</v>
      </c>
      <c r="D26" s="21">
        <v>18.498000000000001</v>
      </c>
      <c r="F26" s="18">
        <v>38.238</v>
      </c>
      <c r="G26" s="21">
        <v>51.872999999999998</v>
      </c>
      <c r="I26" s="21">
        <v>36.54</v>
      </c>
      <c r="J26" s="21">
        <v>28.164000000000001</v>
      </c>
      <c r="L26" s="21">
        <v>43.448999999999998</v>
      </c>
    </row>
    <row r="27" spans="1:12" x14ac:dyDescent="0.2">
      <c r="A27" s="18">
        <v>88.134</v>
      </c>
      <c r="B27" s="18">
        <v>34.076999999999998</v>
      </c>
      <c r="C27" s="18">
        <v>43.997999999999998</v>
      </c>
      <c r="D27" s="21">
        <v>40.064999999999998</v>
      </c>
      <c r="F27" s="18">
        <v>29.972999999999999</v>
      </c>
      <c r="G27" s="21">
        <v>51.545999999999999</v>
      </c>
      <c r="I27" s="18">
        <v>24.972000000000001</v>
      </c>
      <c r="J27" s="20">
        <v>52.988999999999997</v>
      </c>
      <c r="L27" s="21">
        <v>34.475999999999999</v>
      </c>
    </row>
    <row r="28" spans="1:12" x14ac:dyDescent="0.2">
      <c r="A28" s="18">
        <v>79.397999999999996</v>
      </c>
      <c r="B28" s="21">
        <v>48</v>
      </c>
      <c r="C28" s="18">
        <v>70.781999999999996</v>
      </c>
      <c r="D28" s="18">
        <v>29.870999999999999</v>
      </c>
      <c r="F28" s="18">
        <v>70.781999999999996</v>
      </c>
      <c r="G28" s="18">
        <v>62.439</v>
      </c>
      <c r="I28" s="18">
        <v>37.238999999999997</v>
      </c>
      <c r="J28" s="20">
        <v>42.258000000000003</v>
      </c>
      <c r="L28" s="18">
        <v>44.414999999999999</v>
      </c>
    </row>
    <row r="29" spans="1:12" x14ac:dyDescent="0.2">
      <c r="A29" s="18">
        <v>134.74799999999999</v>
      </c>
      <c r="B29" s="21">
        <v>24.731999999999999</v>
      </c>
      <c r="C29" s="18">
        <v>58.701000000000001</v>
      </c>
      <c r="D29" s="18">
        <v>33.680999999999997</v>
      </c>
      <c r="F29" s="18">
        <v>51.216000000000001</v>
      </c>
      <c r="G29" s="18">
        <v>39.69</v>
      </c>
      <c r="I29" s="18">
        <v>45.609000000000002</v>
      </c>
      <c r="J29" s="18">
        <v>51.863999999999997</v>
      </c>
      <c r="L29" s="18">
        <v>31.95</v>
      </c>
    </row>
    <row r="30" spans="1:12" x14ac:dyDescent="0.2">
      <c r="A30" s="18">
        <v>103.47</v>
      </c>
      <c r="B30" s="18">
        <v>35.390999999999998</v>
      </c>
      <c r="C30" s="18">
        <v>43.389000000000003</v>
      </c>
      <c r="F30" s="21">
        <v>52.365000000000002</v>
      </c>
      <c r="G30" s="18">
        <v>50.933999999999997</v>
      </c>
      <c r="I30" s="21">
        <v>39.311999999999998</v>
      </c>
      <c r="J30" s="18">
        <v>35.853000000000002</v>
      </c>
      <c r="L30" s="18">
        <v>37.415999999999997</v>
      </c>
    </row>
    <row r="31" spans="1:12" x14ac:dyDescent="0.2">
      <c r="A31" s="18">
        <v>84.962999999999994</v>
      </c>
      <c r="B31" s="18">
        <v>60.954000000000001</v>
      </c>
      <c r="C31" s="18">
        <v>51.320999999999998</v>
      </c>
      <c r="F31" s="21">
        <v>69.558000000000007</v>
      </c>
      <c r="G31" s="18">
        <v>65.733000000000004</v>
      </c>
      <c r="I31" s="21">
        <v>37.418999999999997</v>
      </c>
      <c r="J31" s="18">
        <v>54.201000000000001</v>
      </c>
      <c r="L31" s="24">
        <v>60.69</v>
      </c>
    </row>
    <row r="32" spans="1:12" x14ac:dyDescent="0.2">
      <c r="A32" s="18">
        <v>27.164999999999999</v>
      </c>
      <c r="B32" s="18">
        <v>40.353000000000002</v>
      </c>
      <c r="C32" s="18">
        <v>42.972000000000001</v>
      </c>
      <c r="G32" s="18">
        <v>59.942999999999998</v>
      </c>
      <c r="J32" s="18">
        <v>26.832000000000001</v>
      </c>
      <c r="L32" s="21">
        <v>68.066999999999993</v>
      </c>
    </row>
    <row r="33" spans="1:12" x14ac:dyDescent="0.2">
      <c r="A33" s="21">
        <v>26.516999999999999</v>
      </c>
      <c r="C33" s="18">
        <v>33.003</v>
      </c>
      <c r="G33" s="21">
        <v>64.614000000000004</v>
      </c>
      <c r="J33" s="18">
        <v>32.703000000000003</v>
      </c>
      <c r="L33" s="21">
        <v>87.974999999999994</v>
      </c>
    </row>
    <row r="34" spans="1:12" x14ac:dyDescent="0.2">
      <c r="A34" s="21">
        <v>35.234999999999999</v>
      </c>
      <c r="G34" s="21">
        <v>44.838000000000001</v>
      </c>
      <c r="J34" s="18">
        <v>17.681999999999999</v>
      </c>
      <c r="L34" s="21">
        <v>40.781999999999996</v>
      </c>
    </row>
    <row r="35" spans="1:12" x14ac:dyDescent="0.2">
      <c r="A35" s="21">
        <v>62.01</v>
      </c>
      <c r="G35" s="18">
        <v>48.341999999999999</v>
      </c>
      <c r="J35" s="18">
        <v>33.677999999999997</v>
      </c>
      <c r="L35" s="18">
        <v>32.423999999999999</v>
      </c>
    </row>
    <row r="36" spans="1:12" x14ac:dyDescent="0.2">
      <c r="A36" s="21">
        <v>65.292000000000002</v>
      </c>
      <c r="G36" s="18">
        <v>82.239000000000004</v>
      </c>
      <c r="J36" s="21">
        <v>22.608000000000001</v>
      </c>
      <c r="L36" s="18">
        <v>67.040999999999997</v>
      </c>
    </row>
    <row r="37" spans="1:12" x14ac:dyDescent="0.2">
      <c r="A37" s="24">
        <v>39.627000000000002</v>
      </c>
      <c r="G37" s="18">
        <v>33.588000000000001</v>
      </c>
      <c r="J37" s="21">
        <v>49.985999999999997</v>
      </c>
      <c r="L37" s="18">
        <v>103.554</v>
      </c>
    </row>
    <row r="38" spans="1:12" x14ac:dyDescent="0.2">
      <c r="A38" s="18"/>
      <c r="G38" s="21">
        <v>109.596</v>
      </c>
      <c r="J38" s="18">
        <v>36.981000000000002</v>
      </c>
      <c r="L38" s="18">
        <v>55.134</v>
      </c>
    </row>
    <row r="39" spans="1:12" x14ac:dyDescent="0.2">
      <c r="G39" s="21">
        <v>47.73</v>
      </c>
      <c r="J39" s="18">
        <v>39.054000000000002</v>
      </c>
      <c r="L39" s="18">
        <v>51.341999999999999</v>
      </c>
    </row>
    <row r="40" spans="1:12" x14ac:dyDescent="0.2">
      <c r="G40" s="18">
        <v>58.412999999999997</v>
      </c>
      <c r="J40" s="18">
        <v>23.510999999999999</v>
      </c>
      <c r="L40" s="21">
        <v>55.277999999999999</v>
      </c>
    </row>
    <row r="41" spans="1:12" x14ac:dyDescent="0.2">
      <c r="G41" s="18">
        <v>36.317999999999998</v>
      </c>
      <c r="J41" s="18">
        <v>49.566000000000003</v>
      </c>
      <c r="L41" s="21">
        <v>55.128</v>
      </c>
    </row>
    <row r="42" spans="1:12" x14ac:dyDescent="0.2">
      <c r="G42" s="18">
        <v>44.765999999999998</v>
      </c>
      <c r="J42" s="21">
        <v>23.055</v>
      </c>
      <c r="L42" s="20">
        <v>81.024000000000001</v>
      </c>
    </row>
    <row r="43" spans="1:12" x14ac:dyDescent="0.2">
      <c r="G43" s="18">
        <v>50.213999999999999</v>
      </c>
      <c r="J43" s="21">
        <v>25.692</v>
      </c>
      <c r="L43" s="20">
        <v>21.42</v>
      </c>
    </row>
    <row r="44" spans="1:12" x14ac:dyDescent="0.2">
      <c r="G44" s="18">
        <v>94.629000000000005</v>
      </c>
      <c r="J44" s="18">
        <v>38.25</v>
      </c>
      <c r="L44" s="18">
        <v>54.012</v>
      </c>
    </row>
    <row r="45" spans="1:12" x14ac:dyDescent="0.2">
      <c r="G45" s="18">
        <v>119.499</v>
      </c>
      <c r="J45" s="18">
        <v>53.204999999999998</v>
      </c>
      <c r="L45" s="21">
        <v>42.609000000000002</v>
      </c>
    </row>
    <row r="46" spans="1:12" x14ac:dyDescent="0.2">
      <c r="G46" s="18">
        <v>70.155000000000001</v>
      </c>
      <c r="J46" s="21">
        <v>45.363</v>
      </c>
      <c r="L46" s="21">
        <v>60.213000000000001</v>
      </c>
    </row>
    <row r="47" spans="1:12" x14ac:dyDescent="0.2">
      <c r="G47" s="18">
        <v>77.972999999999999</v>
      </c>
      <c r="J47" s="21">
        <v>69.093000000000004</v>
      </c>
      <c r="L47" s="18">
        <v>46.037999999999997</v>
      </c>
    </row>
    <row r="48" spans="1:12" x14ac:dyDescent="0.2">
      <c r="G48" s="21">
        <v>45.341999999999999</v>
      </c>
      <c r="J48" s="18">
        <v>26.321999999999999</v>
      </c>
      <c r="L48" s="18">
        <v>63.564</v>
      </c>
    </row>
    <row r="49" spans="7:12" x14ac:dyDescent="0.2">
      <c r="G49" s="21">
        <v>68.576999999999998</v>
      </c>
      <c r="J49" s="18">
        <v>35.655000000000001</v>
      </c>
      <c r="L49" s="18">
        <v>46.866</v>
      </c>
    </row>
    <row r="50" spans="7:12" x14ac:dyDescent="0.2">
      <c r="G50" s="20">
        <v>53.055</v>
      </c>
      <c r="J50" s="18">
        <v>34.631999999999998</v>
      </c>
    </row>
    <row r="51" spans="7:12" x14ac:dyDescent="0.2">
      <c r="G51" s="20">
        <v>103.65600000000001</v>
      </c>
      <c r="J51" s="18">
        <v>28.512</v>
      </c>
    </row>
    <row r="52" spans="7:12" x14ac:dyDescent="0.2">
      <c r="G52" s="21">
        <v>82.881</v>
      </c>
      <c r="J52" s="18">
        <v>31.670999999999999</v>
      </c>
    </row>
    <row r="53" spans="7:12" x14ac:dyDescent="0.2">
      <c r="G53" s="21">
        <v>87.168000000000006</v>
      </c>
      <c r="J53" s="18">
        <v>28.599</v>
      </c>
    </row>
    <row r="54" spans="7:12" x14ac:dyDescent="0.2">
      <c r="J54" s="21">
        <v>30.279</v>
      </c>
    </row>
    <row r="55" spans="7:12" x14ac:dyDescent="0.2">
      <c r="J55" s="21">
        <v>42.96</v>
      </c>
    </row>
    <row r="56" spans="7:12" x14ac:dyDescent="0.2">
      <c r="J56" s="21">
        <v>18.620999999999999</v>
      </c>
    </row>
    <row r="57" spans="7:12" x14ac:dyDescent="0.2">
      <c r="J57" s="20">
        <v>57.683999999999997</v>
      </c>
    </row>
    <row r="58" spans="7:12" x14ac:dyDescent="0.2">
      <c r="J58" s="20">
        <v>37.359000000000002</v>
      </c>
    </row>
    <row r="59" spans="7:12" x14ac:dyDescent="0.2">
      <c r="J59" s="20">
        <v>46.329000000000001</v>
      </c>
    </row>
    <row r="60" spans="7:12" x14ac:dyDescent="0.2">
      <c r="J60" s="21">
        <v>84.656999999999996</v>
      </c>
    </row>
    <row r="61" spans="7:12" x14ac:dyDescent="0.2">
      <c r="J61" s="21">
        <v>85.082999999999998</v>
      </c>
    </row>
    <row r="62" spans="7:12" x14ac:dyDescent="0.2">
      <c r="J62" s="21">
        <v>41.142000000000003</v>
      </c>
    </row>
    <row r="63" spans="7:12" x14ac:dyDescent="0.2">
      <c r="J63" s="21">
        <v>36.606000000000002</v>
      </c>
    </row>
    <row r="64" spans="7:12" x14ac:dyDescent="0.2">
      <c r="J64" s="18">
        <v>54.311999999999998</v>
      </c>
    </row>
    <row r="65" spans="10:10" x14ac:dyDescent="0.2">
      <c r="J65" s="18">
        <v>64.287000000000006</v>
      </c>
    </row>
    <row r="66" spans="10:10" x14ac:dyDescent="0.2">
      <c r="J66" s="18">
        <v>64.05</v>
      </c>
    </row>
    <row r="67" spans="10:10" x14ac:dyDescent="0.2">
      <c r="J67" s="18">
        <v>63.435000000000002</v>
      </c>
    </row>
    <row r="68" spans="10:10" x14ac:dyDescent="0.2">
      <c r="J68" s="21">
        <v>32.097000000000001</v>
      </c>
    </row>
    <row r="69" spans="10:10" x14ac:dyDescent="0.2">
      <c r="J69" s="21">
        <v>27.027000000000001</v>
      </c>
    </row>
    <row r="70" spans="10:10" x14ac:dyDescent="0.2">
      <c r="J70" s="21">
        <v>76.923000000000002</v>
      </c>
    </row>
    <row r="71" spans="10:10" x14ac:dyDescent="0.2">
      <c r="J71" s="21">
        <v>36.320999999999998</v>
      </c>
    </row>
    <row r="72" spans="10:10" x14ac:dyDescent="0.2">
      <c r="J72" s="20">
        <v>45.801000000000002</v>
      </c>
    </row>
    <row r="73" spans="10:10" x14ac:dyDescent="0.2">
      <c r="J73" s="20">
        <v>70.838999999999999</v>
      </c>
    </row>
    <row r="74" spans="10:10" x14ac:dyDescent="0.2">
      <c r="J74" s="18">
        <v>63.441000000000003</v>
      </c>
    </row>
    <row r="75" spans="10:10" x14ac:dyDescent="0.2">
      <c r="J75" s="18">
        <v>119.09699999999999</v>
      </c>
    </row>
    <row r="76" spans="10:10" x14ac:dyDescent="0.2">
      <c r="J76" s="18">
        <v>43.926000000000002</v>
      </c>
    </row>
    <row r="77" spans="10:10" x14ac:dyDescent="0.2">
      <c r="J77" s="18">
        <v>96.039000000000001</v>
      </c>
    </row>
    <row r="78" spans="10:10" x14ac:dyDescent="0.2">
      <c r="J78" s="21">
        <v>73.067999999999998</v>
      </c>
    </row>
    <row r="79" spans="10:10" x14ac:dyDescent="0.2">
      <c r="J79" s="21">
        <v>35.694000000000003</v>
      </c>
    </row>
    <row r="80" spans="10:10" x14ac:dyDescent="0.2">
      <c r="J80" s="18">
        <v>49.835999999999999</v>
      </c>
    </row>
    <row r="81" spans="10:10" x14ac:dyDescent="0.2">
      <c r="J81" s="18">
        <v>64.091999999999999</v>
      </c>
    </row>
    <row r="82" spans="10:10" x14ac:dyDescent="0.2">
      <c r="J82" s="18">
        <v>55.188000000000002</v>
      </c>
    </row>
    <row r="83" spans="10:10" x14ac:dyDescent="0.2">
      <c r="J83" s="18">
        <v>37.302</v>
      </c>
    </row>
    <row r="84" spans="10:10" x14ac:dyDescent="0.2">
      <c r="J84" s="18">
        <v>45.39</v>
      </c>
    </row>
    <row r="85" spans="10:10" x14ac:dyDescent="0.2">
      <c r="J85" s="18">
        <v>66.722999999999999</v>
      </c>
    </row>
    <row r="86" spans="10:10" x14ac:dyDescent="0.2">
      <c r="J86" s="21">
        <v>84.405000000000001</v>
      </c>
    </row>
    <row r="87" spans="10:10" x14ac:dyDescent="0.2">
      <c r="J87" s="21">
        <v>41.375999999999998</v>
      </c>
    </row>
    <row r="88" spans="10:10" x14ac:dyDescent="0.2">
      <c r="J88" s="18">
        <v>57.234000000000002</v>
      </c>
    </row>
    <row r="89" spans="10:10" x14ac:dyDescent="0.2">
      <c r="J89" s="18">
        <v>67.923000000000002</v>
      </c>
    </row>
    <row r="90" spans="10:10" x14ac:dyDescent="0.2">
      <c r="J90" s="21">
        <v>69.245999999999995</v>
      </c>
    </row>
    <row r="91" spans="10:10" x14ac:dyDescent="0.2">
      <c r="J91" s="21">
        <v>85.674000000000007</v>
      </c>
    </row>
    <row r="92" spans="10:10" x14ac:dyDescent="0.2">
      <c r="J92" s="18">
        <v>95.664000000000001</v>
      </c>
    </row>
    <row r="93" spans="10:10" x14ac:dyDescent="0.2">
      <c r="J93" s="21">
        <v>61.106999999999999</v>
      </c>
    </row>
    <row r="94" spans="10:10" x14ac:dyDescent="0.2">
      <c r="J94" s="21">
        <v>64.043999999999997</v>
      </c>
    </row>
    <row r="95" spans="10:10" x14ac:dyDescent="0.2">
      <c r="J95" s="20">
        <v>62.174999999999997</v>
      </c>
    </row>
    <row r="96" spans="10:10" x14ac:dyDescent="0.2">
      <c r="J96" s="20">
        <v>99.48</v>
      </c>
    </row>
    <row r="97" spans="10:10" x14ac:dyDescent="0.2">
      <c r="J97" s="20">
        <v>53.795999999999999</v>
      </c>
    </row>
    <row r="98" spans="10:10" x14ac:dyDescent="0.2">
      <c r="J98" s="18">
        <v>60.438000000000002</v>
      </c>
    </row>
    <row r="99" spans="10:10" x14ac:dyDescent="0.2">
      <c r="J99" s="18">
        <v>63.920999999999999</v>
      </c>
    </row>
    <row r="100" spans="10:10" x14ac:dyDescent="0.2">
      <c r="J100" s="18">
        <v>78.411000000000001</v>
      </c>
    </row>
  </sheetData>
  <pageMargins left="0.75" right="0.75" top="1" bottom="1" header="0.5" footer="0.5"/>
  <pageSetup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opLeftCell="A9" workbookViewId="0">
      <selection activeCell="J2" sqref="J2:J74"/>
    </sheetView>
  </sheetViews>
  <sheetFormatPr baseColWidth="10" defaultRowHeight="16" x14ac:dyDescent="0.2"/>
  <cols>
    <col min="1" max="1" width="14" style="15" customWidth="1"/>
    <col min="2" max="2" width="12.1640625" style="15" bestFit="1" customWidth="1"/>
    <col min="3" max="3" width="13.83203125" style="15" bestFit="1" customWidth="1"/>
    <col min="4" max="4" width="10.83203125" style="15"/>
    <col min="5" max="5" width="11.33203125" style="15" bestFit="1" customWidth="1"/>
    <col min="6" max="6" width="12.83203125" style="15" bestFit="1" customWidth="1"/>
    <col min="7" max="7" width="11.5" style="15" bestFit="1" customWidth="1"/>
    <col min="8" max="8" width="14.33203125" style="15" bestFit="1" customWidth="1"/>
    <col min="9" max="9" width="15.83203125" style="15" bestFit="1" customWidth="1"/>
    <col min="10" max="10" width="12" style="15" customWidth="1"/>
    <col min="11" max="11" width="13.33203125" style="15" bestFit="1" customWidth="1"/>
    <col min="12" max="12" width="15" style="15" bestFit="1" customWidth="1"/>
    <col min="13" max="16384" width="10.83203125" style="15"/>
  </cols>
  <sheetData>
    <row r="1" spans="1:12" ht="19" x14ac:dyDescent="0.25">
      <c r="A1" s="14" t="s">
        <v>159</v>
      </c>
    </row>
    <row r="2" spans="1:12" x14ac:dyDescent="0.2">
      <c r="A2" s="16" t="s">
        <v>145</v>
      </c>
      <c r="B2" s="16" t="s">
        <v>146</v>
      </c>
      <c r="C2" s="16" t="s">
        <v>147</v>
      </c>
      <c r="D2" s="16" t="s">
        <v>148</v>
      </c>
      <c r="E2" s="16" t="s">
        <v>149</v>
      </c>
      <c r="F2" s="16" t="s">
        <v>150</v>
      </c>
      <c r="G2" s="16" t="s">
        <v>151</v>
      </c>
      <c r="H2" s="16" t="s">
        <v>152</v>
      </c>
      <c r="I2" s="16" t="s">
        <v>153</v>
      </c>
      <c r="J2" s="16" t="s">
        <v>154</v>
      </c>
      <c r="K2" s="16" t="s">
        <v>155</v>
      </c>
      <c r="L2" s="16" t="s">
        <v>156</v>
      </c>
    </row>
    <row r="3" spans="1:12" x14ac:dyDescent="0.2">
      <c r="A3" s="15">
        <v>950680.70500000007</v>
      </c>
      <c r="B3" s="15">
        <v>339641.27999999997</v>
      </c>
      <c r="C3" s="15">
        <v>462847.95</v>
      </c>
      <c r="D3" s="15">
        <v>445157.84399999998</v>
      </c>
      <c r="E3" s="15">
        <v>1236696.054</v>
      </c>
      <c r="F3" s="15">
        <v>487421.5</v>
      </c>
      <c r="G3" s="15">
        <v>614344.75199999998</v>
      </c>
      <c r="H3" s="15">
        <v>187645.08000000002</v>
      </c>
      <c r="I3" s="26">
        <v>614998.19700000004</v>
      </c>
      <c r="J3" s="15">
        <v>605030.95200000005</v>
      </c>
      <c r="K3" s="18">
        <v>412550.30700000003</v>
      </c>
      <c r="L3" s="15">
        <v>928024.41</v>
      </c>
    </row>
    <row r="4" spans="1:12" x14ac:dyDescent="0.2">
      <c r="A4" s="15">
        <v>409170.43800000002</v>
      </c>
      <c r="B4" s="15">
        <v>105147.504</v>
      </c>
      <c r="C4" s="15">
        <v>283816.69199999998</v>
      </c>
      <c r="D4" s="15">
        <v>331725.44999999995</v>
      </c>
      <c r="E4" s="15">
        <v>335497.39199999999</v>
      </c>
      <c r="F4" s="15">
        <v>346144.59</v>
      </c>
      <c r="G4" s="15">
        <v>1306903.4280000001</v>
      </c>
      <c r="H4" s="15">
        <v>163284.9</v>
      </c>
      <c r="I4" s="26">
        <v>739594.71</v>
      </c>
      <c r="J4" s="15">
        <v>2178580.4160000002</v>
      </c>
      <c r="K4" s="18">
        <v>363017.95199999999</v>
      </c>
      <c r="L4" s="15">
        <v>2028253.5000000002</v>
      </c>
    </row>
    <row r="5" spans="1:12" x14ac:dyDescent="0.2">
      <c r="A5" s="15">
        <v>395212.30199999997</v>
      </c>
      <c r="B5" s="15">
        <v>83467.8</v>
      </c>
      <c r="C5" s="15">
        <v>480219.30900000007</v>
      </c>
      <c r="D5" s="15">
        <v>713650.71600000001</v>
      </c>
      <c r="E5" s="15">
        <v>980280.57</v>
      </c>
      <c r="F5" s="15">
        <v>591692.62199999997</v>
      </c>
      <c r="G5" s="15">
        <v>1158885.8189999999</v>
      </c>
      <c r="H5" s="15">
        <v>234911.394</v>
      </c>
      <c r="I5" s="15">
        <v>507377.38500000001</v>
      </c>
      <c r="J5" s="15">
        <v>475866.08999999997</v>
      </c>
      <c r="K5" s="15">
        <v>181920.432</v>
      </c>
      <c r="L5" s="15">
        <v>908375.76</v>
      </c>
    </row>
    <row r="6" spans="1:12" x14ac:dyDescent="0.2">
      <c r="A6" s="15">
        <v>474187.15399999998</v>
      </c>
      <c r="B6" s="15">
        <v>836131.86</v>
      </c>
      <c r="C6" s="15">
        <v>244508.92200000002</v>
      </c>
      <c r="D6" s="15">
        <v>578381.36400000006</v>
      </c>
      <c r="E6" s="15">
        <v>485954.03699999995</v>
      </c>
      <c r="F6" s="15">
        <v>959370.924</v>
      </c>
      <c r="G6" s="15">
        <v>1627862.1179999998</v>
      </c>
      <c r="H6" s="15">
        <v>354911.57400000002</v>
      </c>
      <c r="I6" s="15">
        <v>361960.908</v>
      </c>
      <c r="J6" s="15">
        <v>1197725.67</v>
      </c>
      <c r="K6" s="15">
        <v>178563.12899999999</v>
      </c>
      <c r="L6" s="15">
        <v>1884037.9620000001</v>
      </c>
    </row>
    <row r="7" spans="1:12" x14ac:dyDescent="0.2">
      <c r="A7" s="15">
        <v>581479.29</v>
      </c>
      <c r="B7" s="15">
        <v>226649.67</v>
      </c>
      <c r="C7" s="15">
        <v>884863.58399999992</v>
      </c>
      <c r="D7" s="15">
        <v>421499.32500000001</v>
      </c>
      <c r="E7" s="15">
        <v>82359.444000000003</v>
      </c>
      <c r="F7" s="15">
        <v>653225.26500000001</v>
      </c>
      <c r="G7" s="15">
        <v>934807.08600000013</v>
      </c>
      <c r="H7" s="15">
        <v>188767.19399999999</v>
      </c>
      <c r="I7" s="15">
        <v>958279.16099999996</v>
      </c>
      <c r="J7" s="15">
        <v>389397.36</v>
      </c>
      <c r="K7" s="15">
        <v>166164.016</v>
      </c>
      <c r="L7" s="15">
        <v>1707823.5300000003</v>
      </c>
    </row>
    <row r="8" spans="1:12" x14ac:dyDescent="0.2">
      <c r="A8" s="15">
        <v>407922.75</v>
      </c>
      <c r="B8" s="15">
        <v>387148.39799999999</v>
      </c>
      <c r="C8" s="15">
        <v>294911.02799999999</v>
      </c>
      <c r="D8" s="15">
        <v>536822.79</v>
      </c>
      <c r="E8" s="15">
        <v>154459.89000000001</v>
      </c>
      <c r="F8" s="15">
        <v>406785.76199999999</v>
      </c>
      <c r="G8" s="15">
        <v>861368.37299999991</v>
      </c>
      <c r="H8" s="15">
        <v>73739.565000000002</v>
      </c>
      <c r="I8" s="15">
        <v>498841.98000000004</v>
      </c>
      <c r="J8" s="15">
        <v>334119.408</v>
      </c>
      <c r="K8" s="15">
        <v>321576.27299999999</v>
      </c>
      <c r="L8" s="15">
        <v>974009.35199999996</v>
      </c>
    </row>
    <row r="9" spans="1:12" x14ac:dyDescent="0.2">
      <c r="A9" s="15">
        <v>1594043.6939999999</v>
      </c>
      <c r="B9" s="15">
        <v>340011.43200000003</v>
      </c>
      <c r="C9" s="15">
        <v>1747240.875</v>
      </c>
      <c r="D9" s="15">
        <v>168454.10399999999</v>
      </c>
      <c r="E9" s="15">
        <v>163821.636</v>
      </c>
      <c r="F9" s="15">
        <v>1199677.4820000001</v>
      </c>
      <c r="G9" s="15">
        <v>398273.89500000002</v>
      </c>
      <c r="H9" s="15">
        <v>75729.444000000003</v>
      </c>
      <c r="I9" s="15">
        <v>992836.26</v>
      </c>
      <c r="J9" s="15">
        <v>1699134.2309999999</v>
      </c>
      <c r="K9" s="15">
        <v>155550.35999999999</v>
      </c>
      <c r="L9" s="15">
        <v>1775845.5</v>
      </c>
    </row>
    <row r="10" spans="1:12" x14ac:dyDescent="0.2">
      <c r="A10" s="15">
        <v>316462.88400000002</v>
      </c>
      <c r="B10" s="15">
        <v>190227.204</v>
      </c>
      <c r="C10" s="15">
        <v>473040.65700000001</v>
      </c>
      <c r="D10" s="15">
        <v>496725.53700000007</v>
      </c>
      <c r="E10" s="15">
        <v>195295.57799999998</v>
      </c>
      <c r="F10" s="15">
        <v>521704.00799999997</v>
      </c>
      <c r="G10" s="15">
        <v>1207226.3759999999</v>
      </c>
      <c r="H10" s="15">
        <v>120977.01</v>
      </c>
      <c r="I10" s="15">
        <v>860374.87199999997</v>
      </c>
      <c r="J10" s="15">
        <v>704218.70400000003</v>
      </c>
      <c r="K10" s="27"/>
      <c r="L10" s="15">
        <v>826633.13399999996</v>
      </c>
    </row>
    <row r="11" spans="1:12" x14ac:dyDescent="0.2">
      <c r="A11" s="15">
        <v>541041.48300000001</v>
      </c>
      <c r="B11" s="15">
        <v>160383.12599999999</v>
      </c>
      <c r="C11" s="15">
        <v>577262.96100000001</v>
      </c>
      <c r="D11" s="15">
        <v>1848547.888</v>
      </c>
      <c r="E11" s="15">
        <v>206836.74000000002</v>
      </c>
      <c r="F11" s="15">
        <v>423795.20399999997</v>
      </c>
      <c r="G11" s="15">
        <v>984490.01700000011</v>
      </c>
      <c r="I11" s="15">
        <v>1442727.531</v>
      </c>
      <c r="J11" s="15">
        <v>834849.42299999995</v>
      </c>
      <c r="K11" s="27"/>
      <c r="L11" s="15">
        <v>898445.88</v>
      </c>
    </row>
    <row r="12" spans="1:12" x14ac:dyDescent="0.2">
      <c r="A12" s="15">
        <v>635851.62</v>
      </c>
      <c r="B12" s="15">
        <v>319767.435</v>
      </c>
      <c r="C12" s="15">
        <v>1190616.93</v>
      </c>
      <c r="D12" s="15">
        <v>1726022.3760000002</v>
      </c>
      <c r="E12" s="15">
        <v>323211.23100000003</v>
      </c>
      <c r="F12" s="15">
        <v>889746.72</v>
      </c>
      <c r="G12" s="15">
        <v>1155916.0290000001</v>
      </c>
      <c r="I12" s="15">
        <v>242331.26400000002</v>
      </c>
      <c r="J12" s="15">
        <v>310218.28500000003</v>
      </c>
      <c r="L12" s="15">
        <v>1020697.335</v>
      </c>
    </row>
    <row r="13" spans="1:12" x14ac:dyDescent="0.2">
      <c r="A13" s="15">
        <v>2414174.7960000001</v>
      </c>
      <c r="B13" s="15">
        <v>279005.26500000001</v>
      </c>
      <c r="C13" s="15">
        <v>891574.29</v>
      </c>
      <c r="D13" s="15">
        <v>788375.50799999991</v>
      </c>
      <c r="E13" s="15">
        <v>434920.95600000001</v>
      </c>
      <c r="F13" s="15">
        <v>1027405.866</v>
      </c>
      <c r="G13" s="15">
        <v>906190.848</v>
      </c>
      <c r="I13" s="15">
        <v>654737.63400000008</v>
      </c>
      <c r="J13" s="15">
        <v>451117.71600000001</v>
      </c>
      <c r="L13" s="15">
        <v>695469.41100000008</v>
      </c>
    </row>
    <row r="14" spans="1:12" x14ac:dyDescent="0.2">
      <c r="A14" s="15">
        <v>610076.01599999995</v>
      </c>
      <c r="B14" s="15">
        <v>232664.88</v>
      </c>
      <c r="C14" s="15">
        <v>625519.71900000004</v>
      </c>
      <c r="D14" s="15">
        <v>575614.04099999997</v>
      </c>
      <c r="F14" s="15">
        <v>1574805.7050000001</v>
      </c>
      <c r="G14" s="15">
        <v>1090118.9369999999</v>
      </c>
      <c r="I14" s="15">
        <v>1015560.9749999999</v>
      </c>
      <c r="J14" s="15">
        <v>356251.13999999996</v>
      </c>
      <c r="L14" s="15">
        <v>413404.05600000004</v>
      </c>
    </row>
    <row r="15" spans="1:12" x14ac:dyDescent="0.2">
      <c r="A15" s="15">
        <v>1974025.452</v>
      </c>
      <c r="B15" s="15">
        <v>520000.00800000003</v>
      </c>
      <c r="C15" s="15">
        <v>1071092.6880000001</v>
      </c>
      <c r="D15" s="15">
        <v>1137083.9040000001</v>
      </c>
      <c r="F15" s="15">
        <v>581133.66299999994</v>
      </c>
      <c r="G15" s="15">
        <v>1753247.2589999998</v>
      </c>
      <c r="I15" s="15">
        <v>1265781.858</v>
      </c>
      <c r="J15" s="15">
        <v>613742.80800000008</v>
      </c>
      <c r="L15" s="15">
        <v>606369.14099999995</v>
      </c>
    </row>
    <row r="16" spans="1:12" x14ac:dyDescent="0.2">
      <c r="A16" s="15">
        <v>457179.02100000001</v>
      </c>
      <c r="B16" s="15">
        <v>110273.83199999999</v>
      </c>
      <c r="C16" s="15">
        <v>1425697.02</v>
      </c>
      <c r="D16" s="15">
        <v>626181.04800000007</v>
      </c>
      <c r="F16" s="15">
        <v>2724925.0559999999</v>
      </c>
      <c r="G16" s="15">
        <v>1538305.044</v>
      </c>
      <c r="I16" s="15">
        <v>489750.54599999997</v>
      </c>
      <c r="J16" s="15">
        <v>604397.04</v>
      </c>
      <c r="L16" s="15">
        <v>651232.04399999999</v>
      </c>
    </row>
    <row r="17" spans="1:12" x14ac:dyDescent="0.2">
      <c r="A17" s="15">
        <v>169107.85499999998</v>
      </c>
      <c r="B17" s="15">
        <v>423496.51199999999</v>
      </c>
      <c r="C17" s="15">
        <v>1370897.004</v>
      </c>
      <c r="D17" s="15">
        <v>1760131.6229999999</v>
      </c>
      <c r="F17" s="15">
        <v>1653969.1680000001</v>
      </c>
      <c r="G17" s="15">
        <v>616676.76</v>
      </c>
      <c r="I17" s="15">
        <v>154318.095</v>
      </c>
      <c r="J17" s="15">
        <v>633.13481999999988</v>
      </c>
      <c r="L17" s="15">
        <v>584797.32900000003</v>
      </c>
    </row>
    <row r="18" spans="1:12" x14ac:dyDescent="0.2">
      <c r="A18" s="15">
        <v>3998598.9240000001</v>
      </c>
      <c r="B18" s="15">
        <v>5258995.3260000004</v>
      </c>
      <c r="C18" s="15">
        <v>666201.36599999992</v>
      </c>
      <c r="D18" s="15">
        <v>219914.58000000002</v>
      </c>
      <c r="F18" s="15">
        <v>1284160.8119999999</v>
      </c>
      <c r="G18" s="15">
        <v>1542761.6129999999</v>
      </c>
      <c r="I18" s="15">
        <v>743548.95000000007</v>
      </c>
      <c r="J18" s="15">
        <v>386978.39999999997</v>
      </c>
      <c r="L18" s="15">
        <v>1021748.301</v>
      </c>
    </row>
    <row r="19" spans="1:12" x14ac:dyDescent="0.2">
      <c r="A19" s="15">
        <v>1712794.2960000001</v>
      </c>
      <c r="B19" s="15">
        <v>341943.77999999997</v>
      </c>
      <c r="C19" s="15">
        <v>503817.20999999996</v>
      </c>
      <c r="D19" s="15">
        <v>167111.07</v>
      </c>
      <c r="F19" s="15">
        <v>1090751.0010000002</v>
      </c>
      <c r="G19" s="15">
        <v>640062.18900000001</v>
      </c>
      <c r="I19" s="15">
        <v>1477212.8159999999</v>
      </c>
      <c r="J19" s="15">
        <v>374490.18600000005</v>
      </c>
      <c r="L19" s="15">
        <v>3490953.675489</v>
      </c>
    </row>
    <row r="20" spans="1:12" x14ac:dyDescent="0.2">
      <c r="A20" s="15">
        <v>1960561.254</v>
      </c>
      <c r="B20" s="15">
        <v>311938.49699999997</v>
      </c>
      <c r="C20" s="15">
        <v>859541.70000000007</v>
      </c>
      <c r="D20" s="15">
        <v>165732.76799999998</v>
      </c>
      <c r="F20" s="15">
        <v>235762.05600000001</v>
      </c>
      <c r="G20" s="15">
        <v>921839.94</v>
      </c>
      <c r="I20" s="15">
        <v>1246952.4750000001</v>
      </c>
      <c r="J20" s="15">
        <v>279785.62800000003</v>
      </c>
      <c r="L20" s="15">
        <v>13788605.149703998</v>
      </c>
    </row>
    <row r="21" spans="1:12" x14ac:dyDescent="0.2">
      <c r="A21" s="15">
        <v>1131233.7000000002</v>
      </c>
      <c r="B21" s="15">
        <v>232365.04800000001</v>
      </c>
      <c r="C21" s="15">
        <v>1641025.629</v>
      </c>
      <c r="D21" s="15">
        <v>441414.85499999998</v>
      </c>
      <c r="F21" s="15">
        <v>1003828.536</v>
      </c>
      <c r="G21" s="15">
        <v>715775.50199999998</v>
      </c>
      <c r="I21" s="15">
        <v>545742.32999999996</v>
      </c>
      <c r="J21" s="15">
        <v>264171.15600000002</v>
      </c>
      <c r="L21" s="15">
        <v>266140.00799999997</v>
      </c>
    </row>
    <row r="22" spans="1:12" x14ac:dyDescent="0.2">
      <c r="A22" s="15">
        <v>4085066.2199999997</v>
      </c>
      <c r="B22" s="15">
        <v>63264.860999999997</v>
      </c>
      <c r="C22" s="15">
        <v>967618.65600000008</v>
      </c>
      <c r="D22" s="15">
        <v>256980.21299999999</v>
      </c>
      <c r="F22" s="15">
        <v>298783.67700000003</v>
      </c>
      <c r="G22" s="15">
        <v>698281.6590000001</v>
      </c>
      <c r="I22" s="15">
        <v>835486.02</v>
      </c>
      <c r="J22" s="15">
        <v>276694.44</v>
      </c>
      <c r="L22" s="15">
        <v>627352.53</v>
      </c>
    </row>
    <row r="23" spans="1:12" x14ac:dyDescent="0.2">
      <c r="A23" s="15">
        <v>1117263.45</v>
      </c>
      <c r="B23" s="15">
        <v>122643.12299999999</v>
      </c>
      <c r="C23" s="15">
        <v>961760.29500000004</v>
      </c>
      <c r="D23" s="15">
        <v>244018.845</v>
      </c>
      <c r="F23" s="15">
        <v>527493.21</v>
      </c>
      <c r="G23" s="15">
        <v>468154.82999999996</v>
      </c>
      <c r="I23" s="15">
        <v>891650.23200000008</v>
      </c>
      <c r="J23" s="15">
        <v>570923.17200000002</v>
      </c>
      <c r="L23" s="15">
        <v>1268911.659</v>
      </c>
    </row>
    <row r="24" spans="1:12" x14ac:dyDescent="0.2">
      <c r="A24" s="15">
        <v>161794.74</v>
      </c>
      <c r="B24" s="15">
        <v>556714.14</v>
      </c>
      <c r="C24" s="15">
        <v>1826136.99</v>
      </c>
      <c r="F24" s="15">
        <v>426036.22200000001</v>
      </c>
      <c r="G24" s="15">
        <v>614761.68599999999</v>
      </c>
      <c r="I24" s="15">
        <v>770772.82199999993</v>
      </c>
      <c r="J24" s="15">
        <v>361412.26799999998</v>
      </c>
      <c r="L24" s="15">
        <v>355756.12799999997</v>
      </c>
    </row>
    <row r="25" spans="1:12" x14ac:dyDescent="0.2">
      <c r="A25" s="15">
        <v>862015.701</v>
      </c>
      <c r="B25" s="15">
        <v>147049.60499999998</v>
      </c>
      <c r="C25" s="15">
        <v>1049343.1499999999</v>
      </c>
      <c r="F25" s="15">
        <v>422073.06599999999</v>
      </c>
      <c r="G25" s="15">
        <v>453979.72200000001</v>
      </c>
      <c r="I25" s="15">
        <v>988438.24800000002</v>
      </c>
      <c r="J25" s="15">
        <v>234404.35200000001</v>
      </c>
      <c r="L25" s="15">
        <v>838884.03299999994</v>
      </c>
    </row>
    <row r="26" spans="1:12" x14ac:dyDescent="0.2">
      <c r="A26" s="15">
        <v>672922.45200000005</v>
      </c>
      <c r="B26" s="15">
        <v>322019.98200000002</v>
      </c>
      <c r="C26" s="15">
        <v>574154.48100000003</v>
      </c>
      <c r="F26" s="15">
        <v>591698.44799999997</v>
      </c>
      <c r="G26" s="15">
        <v>936208.77600000007</v>
      </c>
      <c r="I26" s="15">
        <v>1346951.5559999999</v>
      </c>
      <c r="J26" s="15">
        <v>76361.505000000005</v>
      </c>
      <c r="L26" s="15">
        <v>481836.76199999999</v>
      </c>
    </row>
    <row r="27" spans="1:12" x14ac:dyDescent="0.2">
      <c r="A27" s="15">
        <v>707579.71200000006</v>
      </c>
      <c r="B27" s="15">
        <v>174365.31299999999</v>
      </c>
      <c r="C27" s="15">
        <v>366680.43900000001</v>
      </c>
      <c r="F27" s="15">
        <v>818130.7350000001</v>
      </c>
      <c r="G27" s="15">
        <v>2587216.4640000002</v>
      </c>
      <c r="J27" s="15">
        <v>278208.58799999999</v>
      </c>
      <c r="L27" s="15">
        <v>274787.85600000003</v>
      </c>
    </row>
    <row r="28" spans="1:12" x14ac:dyDescent="0.2">
      <c r="C28" s="15">
        <v>471024.13799999998</v>
      </c>
      <c r="G28" s="15">
        <v>1498356.6</v>
      </c>
      <c r="J28" s="15">
        <v>264035.51999999996</v>
      </c>
      <c r="L28" s="15">
        <v>440668.386</v>
      </c>
    </row>
    <row r="29" spans="1:12" x14ac:dyDescent="0.2">
      <c r="C29" s="15">
        <v>1126339.0919999999</v>
      </c>
      <c r="G29" s="15">
        <v>469874.17199999996</v>
      </c>
      <c r="J29" s="15">
        <v>1144642.1039999998</v>
      </c>
      <c r="L29" s="15">
        <v>1021718.358</v>
      </c>
    </row>
    <row r="30" spans="1:12" x14ac:dyDescent="0.2">
      <c r="C30" s="15">
        <v>1145369.115</v>
      </c>
      <c r="G30" s="15">
        <v>338411.12399999995</v>
      </c>
      <c r="J30" s="15">
        <v>960470.53200000001</v>
      </c>
      <c r="L30" s="15">
        <v>754687.65599999996</v>
      </c>
    </row>
    <row r="31" spans="1:12" x14ac:dyDescent="0.2">
      <c r="G31" s="15">
        <v>1251791.6580000001</v>
      </c>
      <c r="J31" s="15">
        <v>826968.45000000007</v>
      </c>
      <c r="L31" s="15">
        <v>335846.61599999998</v>
      </c>
    </row>
    <row r="32" spans="1:12" x14ac:dyDescent="0.2">
      <c r="G32" s="15">
        <v>903349.86</v>
      </c>
      <c r="J32" s="15">
        <v>369169.72200000001</v>
      </c>
      <c r="L32" s="15">
        <v>1674140.175</v>
      </c>
    </row>
    <row r="33" spans="7:12" x14ac:dyDescent="0.2">
      <c r="G33" s="15">
        <v>1087287.21</v>
      </c>
      <c r="J33" s="15">
        <v>715088.68200000003</v>
      </c>
      <c r="L33" s="15">
        <v>146170.65</v>
      </c>
    </row>
    <row r="34" spans="7:12" x14ac:dyDescent="0.2">
      <c r="G34" s="15">
        <v>3725261.8259999999</v>
      </c>
      <c r="J34" s="15">
        <v>731366.42100000009</v>
      </c>
      <c r="L34" s="15">
        <v>564321.19200000004</v>
      </c>
    </row>
    <row r="35" spans="7:12" x14ac:dyDescent="0.2">
      <c r="G35" s="15">
        <v>1103397.8400000001</v>
      </c>
      <c r="J35" s="15">
        <v>319196.25</v>
      </c>
      <c r="L35" s="15">
        <v>1196582.7120000001</v>
      </c>
    </row>
    <row r="36" spans="7:12" x14ac:dyDescent="0.2">
      <c r="G36" s="15">
        <v>1322655.9990000001</v>
      </c>
      <c r="J36" s="15">
        <v>717841.86</v>
      </c>
    </row>
    <row r="37" spans="7:12" x14ac:dyDescent="0.2">
      <c r="G37" s="15">
        <v>4274866.9739999995</v>
      </c>
      <c r="J37" s="15">
        <v>1344492.2280000001</v>
      </c>
    </row>
    <row r="38" spans="7:12" x14ac:dyDescent="0.2">
      <c r="G38" s="15">
        <v>4348045.9710000008</v>
      </c>
      <c r="J38" s="15">
        <v>343001.98200000002</v>
      </c>
    </row>
    <row r="39" spans="7:12" x14ac:dyDescent="0.2">
      <c r="G39" s="15">
        <v>3281549.9670000002</v>
      </c>
      <c r="J39" s="15">
        <v>478490.10000000003</v>
      </c>
    </row>
    <row r="40" spans="7:12" x14ac:dyDescent="0.2">
      <c r="J40" s="15">
        <v>743687.56799999997</v>
      </c>
    </row>
    <row r="41" spans="7:12" x14ac:dyDescent="0.2">
      <c r="J41" s="15">
        <v>807146.20799999998</v>
      </c>
    </row>
    <row r="42" spans="7:12" x14ac:dyDescent="0.2">
      <c r="J42" s="15">
        <v>662113.92599999998</v>
      </c>
    </row>
    <row r="43" spans="7:12" x14ac:dyDescent="0.2">
      <c r="J43" s="15">
        <v>677224.32</v>
      </c>
    </row>
    <row r="44" spans="7:12" x14ac:dyDescent="0.2">
      <c r="J44" s="15">
        <v>3019001.4329999997</v>
      </c>
    </row>
    <row r="45" spans="7:12" x14ac:dyDescent="0.2">
      <c r="J45" s="15">
        <v>1868289.9240000001</v>
      </c>
    </row>
    <row r="46" spans="7:12" x14ac:dyDescent="0.2">
      <c r="J46" s="15">
        <v>2321693.4720000001</v>
      </c>
    </row>
    <row r="47" spans="7:12" x14ac:dyDescent="0.2">
      <c r="J47" s="15">
        <v>1217892.2879999999</v>
      </c>
    </row>
    <row r="48" spans="7:12" x14ac:dyDescent="0.2">
      <c r="J48" s="15">
        <v>734736.12300000002</v>
      </c>
    </row>
    <row r="49" spans="10:10" x14ac:dyDescent="0.2">
      <c r="J49" s="15">
        <v>359768.85</v>
      </c>
    </row>
    <row r="50" spans="10:10" x14ac:dyDescent="0.2">
      <c r="J50" s="15">
        <v>479441.73000000004</v>
      </c>
    </row>
    <row r="51" spans="10:10" x14ac:dyDescent="0.2">
      <c r="J51" s="15">
        <v>2315327.6490000002</v>
      </c>
    </row>
    <row r="52" spans="10:10" x14ac:dyDescent="0.2">
      <c r="J52" s="15">
        <v>2062125.585</v>
      </c>
    </row>
    <row r="53" spans="10:10" x14ac:dyDescent="0.2">
      <c r="J53" s="15">
        <v>838055.61</v>
      </c>
    </row>
    <row r="54" spans="10:10" x14ac:dyDescent="0.2">
      <c r="J54" s="15">
        <v>3272428.2689999999</v>
      </c>
    </row>
    <row r="55" spans="10:10" x14ac:dyDescent="0.2">
      <c r="J55" s="15">
        <v>744501.77399999998</v>
      </c>
    </row>
    <row r="56" spans="10:10" x14ac:dyDescent="0.2">
      <c r="J56" s="15">
        <v>1489949.0460000001</v>
      </c>
    </row>
    <row r="57" spans="10:10" x14ac:dyDescent="0.2">
      <c r="J57" s="15">
        <v>981000.12600000005</v>
      </c>
    </row>
    <row r="58" spans="10:10" x14ac:dyDescent="0.2">
      <c r="J58" s="15">
        <v>1326235.632</v>
      </c>
    </row>
    <row r="59" spans="10:10" x14ac:dyDescent="0.2">
      <c r="J59" s="15">
        <v>2288212.5839999998</v>
      </c>
    </row>
    <row r="60" spans="10:10" x14ac:dyDescent="0.2">
      <c r="J60" s="15">
        <v>1227933</v>
      </c>
    </row>
    <row r="61" spans="10:10" x14ac:dyDescent="0.2">
      <c r="J61" s="15">
        <v>733506.52800000005</v>
      </c>
    </row>
    <row r="62" spans="10:10" x14ac:dyDescent="0.2">
      <c r="J62" s="15">
        <v>1822317.72</v>
      </c>
    </row>
    <row r="63" spans="10:10" x14ac:dyDescent="0.2">
      <c r="J63" s="15">
        <v>2233152.0869999998</v>
      </c>
    </row>
    <row r="64" spans="10:10" x14ac:dyDescent="0.2">
      <c r="J64" s="15">
        <v>3215331.3540000003</v>
      </c>
    </row>
    <row r="65" spans="1:14" x14ac:dyDescent="0.2">
      <c r="J65" s="15">
        <v>1102670.2439999999</v>
      </c>
    </row>
    <row r="66" spans="1:14" x14ac:dyDescent="0.2">
      <c r="J66" s="15">
        <v>1459597.3470000001</v>
      </c>
    </row>
    <row r="67" spans="1:14" x14ac:dyDescent="0.2">
      <c r="J67" s="15">
        <v>58994978.927999996</v>
      </c>
    </row>
    <row r="68" spans="1:14" x14ac:dyDescent="0.2">
      <c r="J68" s="15">
        <v>2178460.608</v>
      </c>
    </row>
    <row r="69" spans="1:14" x14ac:dyDescent="0.2">
      <c r="J69" s="15">
        <v>1439837.5109999999</v>
      </c>
    </row>
    <row r="70" spans="1:14" x14ac:dyDescent="0.2">
      <c r="J70" s="15">
        <v>2812367.6850000001</v>
      </c>
    </row>
    <row r="71" spans="1:14" x14ac:dyDescent="0.2">
      <c r="J71" s="15">
        <v>328420.092</v>
      </c>
    </row>
    <row r="72" spans="1:14" x14ac:dyDescent="0.2">
      <c r="J72" s="15">
        <v>1413229.389</v>
      </c>
    </row>
    <row r="73" spans="1:14" x14ac:dyDescent="0.2">
      <c r="J73" s="15">
        <v>2030217.612</v>
      </c>
    </row>
    <row r="77" spans="1:14" x14ac:dyDescent="0.2">
      <c r="A77" s="16" t="s">
        <v>145</v>
      </c>
      <c r="B77" s="16" t="s">
        <v>146</v>
      </c>
      <c r="C77" s="16" t="s">
        <v>147</v>
      </c>
      <c r="D77" s="16" t="s">
        <v>148</v>
      </c>
      <c r="E77" s="16" t="s">
        <v>149</v>
      </c>
      <c r="F77" s="16" t="s">
        <v>150</v>
      </c>
      <c r="G77" s="16" t="s">
        <v>151</v>
      </c>
      <c r="H77" s="16" t="s">
        <v>152</v>
      </c>
      <c r="I77" s="16" t="s">
        <v>153</v>
      </c>
      <c r="J77" s="16" t="s">
        <v>154</v>
      </c>
      <c r="K77" s="16" t="s">
        <v>155</v>
      </c>
      <c r="L77" s="16" t="s">
        <v>156</v>
      </c>
    </row>
    <row r="78" spans="1:14" x14ac:dyDescent="0.2">
      <c r="A78" s="28">
        <f>AVERAGE(A3:A73)</f>
        <v>1133617.8363599998</v>
      </c>
      <c r="B78" s="28">
        <f t="shared" ref="B78:L78" si="0">AVERAGE(B3:B73)</f>
        <v>483412.63524000003</v>
      </c>
      <c r="C78" s="28">
        <f t="shared" si="0"/>
        <v>863682.92464285705</v>
      </c>
      <c r="D78" s="28">
        <f t="shared" si="0"/>
        <v>649978.37376190478</v>
      </c>
      <c r="E78" s="28">
        <f t="shared" si="0"/>
        <v>418121.22981818183</v>
      </c>
      <c r="F78" s="28">
        <f t="shared" si="0"/>
        <v>829620.85192000004</v>
      </c>
      <c r="G78" s="28">
        <f t="shared" si="0"/>
        <v>1333473.1979189191</v>
      </c>
      <c r="H78" s="28">
        <f t="shared" si="0"/>
        <v>174995.77012499998</v>
      </c>
      <c r="I78" s="28">
        <f t="shared" si="0"/>
        <v>818592.78437499981</v>
      </c>
      <c r="J78" s="28">
        <f t="shared" si="0"/>
        <v>1848934.1992369012</v>
      </c>
      <c r="K78" s="28">
        <f t="shared" si="0"/>
        <v>254191.7812857143</v>
      </c>
      <c r="L78" s="28">
        <f t="shared" si="0"/>
        <v>1347046.369430091</v>
      </c>
      <c r="M78" s="28"/>
      <c r="N78" s="28"/>
    </row>
    <row r="79" spans="1:14" x14ac:dyDescent="0.2">
      <c r="A79" s="28">
        <f>STDEV(A3:A73)</f>
        <v>1064723.2591827456</v>
      </c>
      <c r="B79" s="28">
        <f t="shared" ref="B79:L79" si="1">STDEV(B3:B73)</f>
        <v>1009850.739842553</v>
      </c>
      <c r="C79" s="28">
        <f t="shared" si="1"/>
        <v>452747.66342141904</v>
      </c>
      <c r="D79" s="28">
        <f t="shared" si="1"/>
        <v>528087.88436654699</v>
      </c>
      <c r="E79" s="28">
        <f t="shared" si="1"/>
        <v>367153.9135855597</v>
      </c>
      <c r="F79" s="28">
        <f t="shared" si="1"/>
        <v>554479.98960636242</v>
      </c>
      <c r="G79" s="28">
        <f t="shared" si="1"/>
        <v>1022056.7870350298</v>
      </c>
      <c r="H79" s="28">
        <f t="shared" si="1"/>
        <v>92172.99660915148</v>
      </c>
      <c r="I79" s="28">
        <f t="shared" si="1"/>
        <v>364562.42383153742</v>
      </c>
      <c r="J79" s="28">
        <f t="shared" si="1"/>
        <v>6925370.4336264143</v>
      </c>
      <c r="K79" s="28">
        <f t="shared" si="1"/>
        <v>107922.10636297161</v>
      </c>
      <c r="L79" s="28">
        <f t="shared" si="1"/>
        <v>2330997.2432569093</v>
      </c>
      <c r="M79" s="28"/>
      <c r="N79" s="28"/>
    </row>
    <row r="80" spans="1:14" x14ac:dyDescent="0.2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</row>
  </sheetData>
  <pageMargins left="0.75" right="0.75" top="1" bottom="1" header="0.5" footer="0.5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opLeftCell="A8" workbookViewId="0">
      <selection activeCell="E14" sqref="E14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8" width="10.6640625" style="1" customWidth="1"/>
    <col min="19" max="19" width="11.1640625" style="1" customWidth="1"/>
    <col min="20" max="20" width="10.6640625" style="1" customWidth="1"/>
    <col min="21" max="21" width="11.1640625" style="1" customWidth="1"/>
    <col min="22" max="22" width="10.6640625" style="1" customWidth="1"/>
    <col min="23" max="23" width="11.1640625" style="1" customWidth="1"/>
    <col min="24" max="16384" width="8.83203125" style="1"/>
  </cols>
  <sheetData>
    <row r="1" spans="1:23" x14ac:dyDescent="0.2">
      <c r="A1" s="3" t="s">
        <v>121</v>
      </c>
      <c r="B1" s="29">
        <v>9</v>
      </c>
      <c r="C1" s="29"/>
      <c r="D1" s="29">
        <v>10</v>
      </c>
      <c r="E1" s="29"/>
      <c r="F1" s="29">
        <v>11</v>
      </c>
      <c r="G1" s="29"/>
      <c r="H1" s="29">
        <v>12</v>
      </c>
      <c r="I1" s="29"/>
      <c r="J1" s="29">
        <v>13</v>
      </c>
      <c r="K1" s="29"/>
      <c r="L1" s="29">
        <v>14</v>
      </c>
      <c r="M1" s="29"/>
      <c r="N1" s="29">
        <v>15</v>
      </c>
      <c r="O1" s="29"/>
      <c r="P1" s="29">
        <v>16</v>
      </c>
      <c r="Q1" s="29"/>
      <c r="R1" s="29">
        <v>17</v>
      </c>
      <c r="S1" s="29"/>
      <c r="T1" s="29">
        <v>18</v>
      </c>
      <c r="U1" s="29"/>
      <c r="V1" s="29">
        <v>19</v>
      </c>
      <c r="W1" s="29"/>
    </row>
    <row r="2" spans="1:23" x14ac:dyDescent="0.2">
      <c r="A2" s="3" t="s">
        <v>122</v>
      </c>
      <c r="B2" s="29" t="s">
        <v>16</v>
      </c>
      <c r="C2" s="29"/>
      <c r="D2" s="29" t="s">
        <v>17</v>
      </c>
      <c r="E2" s="29"/>
      <c r="F2" s="29" t="s">
        <v>18</v>
      </c>
      <c r="G2" s="29"/>
      <c r="H2" s="29" t="s">
        <v>19</v>
      </c>
      <c r="I2" s="29"/>
      <c r="J2" s="29" t="s">
        <v>20</v>
      </c>
      <c r="K2" s="29"/>
      <c r="L2" s="29" t="s">
        <v>21</v>
      </c>
      <c r="M2" s="29"/>
      <c r="N2" s="29" t="s">
        <v>22</v>
      </c>
      <c r="O2" s="29"/>
      <c r="P2" s="29" t="s">
        <v>23</v>
      </c>
      <c r="Q2" s="29"/>
      <c r="R2" s="29" t="s">
        <v>24</v>
      </c>
      <c r="S2" s="29"/>
      <c r="T2" s="29" t="s">
        <v>25</v>
      </c>
      <c r="U2" s="29"/>
      <c r="V2" s="29" t="s">
        <v>26</v>
      </c>
      <c r="W2" s="29"/>
    </row>
    <row r="3" spans="1:23" x14ac:dyDescent="0.2">
      <c r="A3" s="1" t="s">
        <v>8</v>
      </c>
      <c r="B3" s="29">
        <v>7</v>
      </c>
      <c r="C3" s="29"/>
      <c r="D3" s="29">
        <v>3</v>
      </c>
      <c r="E3" s="29"/>
      <c r="F3" s="29">
        <v>4</v>
      </c>
      <c r="G3" s="29"/>
      <c r="H3" s="29">
        <v>4</v>
      </c>
      <c r="I3" s="29"/>
      <c r="J3" s="29">
        <v>5</v>
      </c>
      <c r="K3" s="29"/>
      <c r="L3" s="29">
        <v>3</v>
      </c>
      <c r="M3" s="29"/>
      <c r="N3" s="29">
        <v>10</v>
      </c>
      <c r="O3" s="29"/>
      <c r="P3" s="29">
        <v>7</v>
      </c>
      <c r="Q3" s="29"/>
      <c r="R3" s="29">
        <v>18</v>
      </c>
      <c r="S3" s="29"/>
      <c r="T3" s="29">
        <v>11</v>
      </c>
      <c r="U3" s="29"/>
      <c r="V3" s="29">
        <v>6</v>
      </c>
      <c r="W3" s="29"/>
    </row>
    <row r="4" spans="1:23" x14ac:dyDescent="0.2">
      <c r="A4" s="1" t="s">
        <v>9</v>
      </c>
      <c r="B4" s="29">
        <v>2</v>
      </c>
      <c r="C4" s="29"/>
      <c r="D4" s="29">
        <v>2</v>
      </c>
      <c r="E4" s="29"/>
      <c r="F4" s="29">
        <v>1</v>
      </c>
      <c r="G4" s="29"/>
      <c r="H4" s="29">
        <v>1</v>
      </c>
      <c r="I4" s="29"/>
      <c r="J4" s="29">
        <v>1</v>
      </c>
      <c r="K4" s="29"/>
      <c r="L4" s="29">
        <v>1</v>
      </c>
      <c r="M4" s="29"/>
      <c r="N4" s="29">
        <v>7</v>
      </c>
      <c r="O4" s="29"/>
      <c r="P4" s="29">
        <v>3</v>
      </c>
      <c r="Q4" s="29"/>
      <c r="R4" s="29">
        <v>8</v>
      </c>
      <c r="S4" s="29"/>
      <c r="T4" s="29">
        <v>7</v>
      </c>
      <c r="U4" s="29"/>
      <c r="V4" s="29">
        <v>2</v>
      </c>
      <c r="W4" s="29"/>
    </row>
    <row r="5" spans="1:23" x14ac:dyDescent="0.2">
      <c r="A5" s="1" t="s">
        <v>10</v>
      </c>
      <c r="B5" s="29">
        <v>0</v>
      </c>
      <c r="C5" s="29"/>
      <c r="D5" s="29">
        <v>0</v>
      </c>
      <c r="E5" s="29"/>
      <c r="F5" s="29">
        <v>0</v>
      </c>
      <c r="G5" s="29"/>
      <c r="H5" s="29">
        <v>2</v>
      </c>
      <c r="I5" s="29"/>
      <c r="J5" s="29">
        <v>1</v>
      </c>
      <c r="K5" s="29"/>
      <c r="L5" s="29">
        <v>1</v>
      </c>
      <c r="M5" s="29"/>
      <c r="N5" s="29">
        <v>0</v>
      </c>
      <c r="O5" s="29"/>
      <c r="P5" s="29">
        <v>1</v>
      </c>
      <c r="Q5" s="29"/>
      <c r="R5" s="29">
        <v>1</v>
      </c>
      <c r="S5" s="29"/>
      <c r="T5" s="29">
        <v>0</v>
      </c>
      <c r="U5" s="29"/>
      <c r="V5" s="29">
        <v>2</v>
      </c>
      <c r="W5" s="29"/>
    </row>
    <row r="6" spans="1:23" s="7" customFormat="1" x14ac:dyDescent="0.2">
      <c r="A6" s="7" t="s">
        <v>128</v>
      </c>
      <c r="B6" s="29">
        <v>0</v>
      </c>
      <c r="C6" s="29"/>
      <c r="D6" s="29">
        <v>0</v>
      </c>
      <c r="E6" s="29"/>
      <c r="F6" s="29">
        <v>0</v>
      </c>
      <c r="G6" s="29"/>
      <c r="H6" s="29">
        <v>1</v>
      </c>
      <c r="I6" s="29"/>
      <c r="J6" s="29">
        <v>1</v>
      </c>
      <c r="K6" s="29"/>
      <c r="L6" s="29">
        <v>1</v>
      </c>
      <c r="M6" s="29"/>
      <c r="N6" s="29">
        <v>0</v>
      </c>
      <c r="O6" s="29"/>
      <c r="P6" s="29">
        <v>1</v>
      </c>
      <c r="Q6" s="29"/>
      <c r="R6" s="29">
        <v>1</v>
      </c>
      <c r="S6" s="29"/>
      <c r="T6" s="29">
        <v>0</v>
      </c>
      <c r="U6" s="29"/>
      <c r="V6" s="29">
        <v>2</v>
      </c>
      <c r="W6" s="29"/>
    </row>
    <row r="7" spans="1:23" s="7" customFormat="1" x14ac:dyDescent="0.2">
      <c r="A7" s="7" t="s">
        <v>127</v>
      </c>
      <c r="B7" s="29">
        <v>7</v>
      </c>
      <c r="C7" s="29"/>
      <c r="D7" s="29">
        <v>3</v>
      </c>
      <c r="E7" s="29"/>
      <c r="F7" s="29">
        <v>4</v>
      </c>
      <c r="G7" s="29"/>
      <c r="H7" s="29">
        <v>3</v>
      </c>
      <c r="I7" s="29"/>
      <c r="J7" s="29">
        <v>4</v>
      </c>
      <c r="K7" s="29"/>
      <c r="L7" s="29">
        <v>2</v>
      </c>
      <c r="M7" s="29"/>
      <c r="N7" s="29">
        <v>10</v>
      </c>
      <c r="O7" s="29"/>
      <c r="P7" s="29">
        <v>6</v>
      </c>
      <c r="Q7" s="29"/>
      <c r="R7" s="29">
        <v>17</v>
      </c>
      <c r="S7" s="29"/>
      <c r="T7" s="29">
        <v>11</v>
      </c>
      <c r="U7" s="29"/>
      <c r="V7" s="29">
        <v>4</v>
      </c>
      <c r="W7" s="29"/>
    </row>
    <row r="8" spans="1:23" s="7" customFormat="1" x14ac:dyDescent="0.2">
      <c r="A8" s="7" t="s">
        <v>134</v>
      </c>
      <c r="B8" s="29">
        <v>0</v>
      </c>
      <c r="C8" s="29"/>
      <c r="D8" s="29">
        <v>0</v>
      </c>
      <c r="E8" s="29"/>
      <c r="F8" s="29">
        <v>0</v>
      </c>
      <c r="G8" s="29"/>
      <c r="H8" s="29">
        <v>0</v>
      </c>
      <c r="I8" s="29"/>
      <c r="J8" s="29">
        <v>1</v>
      </c>
      <c r="K8" s="29"/>
      <c r="L8" s="29">
        <v>1</v>
      </c>
      <c r="M8" s="29"/>
      <c r="N8" s="29">
        <v>0</v>
      </c>
      <c r="O8" s="29"/>
      <c r="P8" s="29">
        <v>1</v>
      </c>
      <c r="Q8" s="29"/>
      <c r="R8" s="29">
        <v>1</v>
      </c>
      <c r="S8" s="29"/>
      <c r="T8" s="29">
        <v>0</v>
      </c>
      <c r="U8" s="29"/>
      <c r="V8" s="29">
        <v>2</v>
      </c>
      <c r="W8" s="29"/>
    </row>
    <row r="9" spans="1:23" s="7" customFormat="1" x14ac:dyDescent="0.2">
      <c r="A9" s="7" t="s">
        <v>129</v>
      </c>
      <c r="B9" s="29">
        <v>0</v>
      </c>
      <c r="C9" s="29"/>
      <c r="D9" s="29">
        <v>0</v>
      </c>
      <c r="E9" s="29"/>
      <c r="F9" s="29">
        <v>0</v>
      </c>
      <c r="G9" s="29"/>
      <c r="H9" s="29">
        <v>1</v>
      </c>
      <c r="I9" s="29"/>
      <c r="J9" s="29">
        <v>0</v>
      </c>
      <c r="K9" s="29"/>
      <c r="L9" s="29">
        <v>0</v>
      </c>
      <c r="M9" s="29"/>
      <c r="N9" s="29">
        <v>0</v>
      </c>
      <c r="O9" s="29"/>
      <c r="P9" s="29">
        <v>0</v>
      </c>
      <c r="Q9" s="29"/>
      <c r="R9" s="29">
        <v>0</v>
      </c>
      <c r="S9" s="29"/>
      <c r="T9" s="29">
        <v>0</v>
      </c>
      <c r="U9" s="29"/>
      <c r="V9" s="29">
        <v>0</v>
      </c>
      <c r="W9" s="29"/>
    </row>
    <row r="10" spans="1:23" s="7" customFormat="1" x14ac:dyDescent="0.2">
      <c r="A10" s="7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  <c r="R10" s="29">
        <v>0</v>
      </c>
      <c r="S10" s="29"/>
      <c r="T10" s="29">
        <v>0</v>
      </c>
      <c r="U10" s="29"/>
      <c r="V10" s="29">
        <v>0</v>
      </c>
      <c r="W10" s="29"/>
    </row>
    <row r="11" spans="1:23" s="7" customFormat="1" x14ac:dyDescent="0.2">
      <c r="A11" s="7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  <c r="R11" s="29">
        <v>0</v>
      </c>
      <c r="S11" s="29"/>
      <c r="T11" s="29">
        <v>0</v>
      </c>
      <c r="U11" s="29"/>
      <c r="V11" s="29">
        <v>0</v>
      </c>
      <c r="W11" s="29"/>
    </row>
    <row r="12" spans="1:23" s="5" customFormat="1" x14ac:dyDescent="0.2">
      <c r="A12" s="5" t="s">
        <v>125</v>
      </c>
      <c r="B12" s="29">
        <v>0</v>
      </c>
      <c r="C12" s="29"/>
      <c r="D12" s="29">
        <v>0</v>
      </c>
      <c r="E12" s="29"/>
      <c r="F12" s="29">
        <v>0</v>
      </c>
      <c r="G12" s="29"/>
      <c r="H12" s="29">
        <v>8260.5</v>
      </c>
      <c r="I12" s="29"/>
      <c r="J12" s="29">
        <v>10032</v>
      </c>
      <c r="K12" s="29"/>
      <c r="L12" s="29">
        <v>8441</v>
      </c>
      <c r="M12" s="29"/>
      <c r="N12" s="29">
        <v>2387.71</v>
      </c>
      <c r="O12" s="29"/>
      <c r="P12" s="29">
        <v>8051</v>
      </c>
      <c r="Q12" s="29"/>
      <c r="R12" s="29">
        <v>4528</v>
      </c>
      <c r="S12" s="29"/>
      <c r="T12" s="29">
        <v>0</v>
      </c>
      <c r="U12" s="29"/>
      <c r="V12" s="29">
        <v>7201.5</v>
      </c>
      <c r="W12" s="29"/>
    </row>
    <row r="13" spans="1:23" x14ac:dyDescent="0.2">
      <c r="A13" s="9" t="s">
        <v>140</v>
      </c>
      <c r="B13" s="29">
        <v>0</v>
      </c>
      <c r="C13" s="29"/>
      <c r="D13" s="29">
        <v>0</v>
      </c>
      <c r="E13" s="29"/>
      <c r="F13" s="29">
        <v>0</v>
      </c>
      <c r="G13" s="29"/>
      <c r="H13" s="29">
        <v>412550.30699999997</v>
      </c>
      <c r="I13" s="29"/>
      <c r="J13" s="29">
        <v>363017.95199999999</v>
      </c>
      <c r="K13" s="29"/>
      <c r="L13" s="29">
        <v>181920.432</v>
      </c>
      <c r="M13" s="29"/>
      <c r="N13" s="29">
        <v>0</v>
      </c>
      <c r="O13" s="29"/>
      <c r="P13" s="29">
        <v>178563.12899999999</v>
      </c>
      <c r="Q13" s="29"/>
      <c r="R13" s="29">
        <v>166164.016</v>
      </c>
      <c r="S13" s="29"/>
      <c r="T13" s="29">
        <v>0</v>
      </c>
      <c r="U13" s="29"/>
      <c r="V13" s="29">
        <v>477126.63299999997</v>
      </c>
      <c r="W13" s="29"/>
    </row>
    <row r="14" spans="1:23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  <c r="R14" s="2" t="s">
        <v>11</v>
      </c>
      <c r="S14" s="2" t="s">
        <v>12</v>
      </c>
      <c r="T14" s="2" t="s">
        <v>11</v>
      </c>
      <c r="U14" s="2" t="s">
        <v>12</v>
      </c>
      <c r="V14" s="2" t="s">
        <v>11</v>
      </c>
      <c r="W14" s="2" t="s">
        <v>12</v>
      </c>
    </row>
    <row r="15" spans="1:23" x14ac:dyDescent="0.2">
      <c r="B15" s="1">
        <v>32.256</v>
      </c>
      <c r="D15" s="1">
        <v>46.023000000000003</v>
      </c>
      <c r="F15" s="1">
        <v>32.298000000000002</v>
      </c>
      <c r="H15" s="1">
        <v>60.372</v>
      </c>
      <c r="I15" s="1">
        <v>21.474</v>
      </c>
      <c r="J15" s="1">
        <v>20.661000000000001</v>
      </c>
      <c r="K15" s="1">
        <v>36.186</v>
      </c>
      <c r="L15" s="1">
        <v>56.142000000000003</v>
      </c>
      <c r="M15" s="1">
        <v>21.552</v>
      </c>
      <c r="N15" s="2">
        <v>54.987000000000002</v>
      </c>
      <c r="P15" s="2">
        <v>64.128</v>
      </c>
      <c r="Q15" s="1">
        <v>22.178999999999998</v>
      </c>
      <c r="R15" s="2">
        <v>27.771000000000001</v>
      </c>
      <c r="S15" s="1">
        <v>36.697000000000003</v>
      </c>
      <c r="T15" s="2">
        <v>48.453000000000003</v>
      </c>
      <c r="V15" s="2">
        <v>33.582000000000001</v>
      </c>
      <c r="W15" s="1">
        <v>30.716999999999999</v>
      </c>
    </row>
    <row r="16" spans="1:23" x14ac:dyDescent="0.2">
      <c r="B16" s="1">
        <v>33.482999999999997</v>
      </c>
      <c r="D16" s="1">
        <v>28.146000000000001</v>
      </c>
      <c r="I16" s="1">
        <v>28.521000000000001</v>
      </c>
      <c r="N16" s="2">
        <v>32.802</v>
      </c>
      <c r="P16" s="2">
        <v>47.514000000000003</v>
      </c>
      <c r="R16" s="2">
        <v>53.73</v>
      </c>
      <c r="T16" s="2">
        <v>54.552</v>
      </c>
      <c r="V16" s="2">
        <v>19.713000000000001</v>
      </c>
      <c r="W16" s="1">
        <v>39.54</v>
      </c>
    </row>
    <row r="17" spans="1:20" x14ac:dyDescent="0.2">
      <c r="N17" s="1">
        <v>52.29</v>
      </c>
      <c r="P17" s="1">
        <v>44.759</v>
      </c>
      <c r="R17" s="2">
        <v>79.721999999999994</v>
      </c>
      <c r="T17" s="2">
        <v>47.981999999999999</v>
      </c>
    </row>
    <row r="18" spans="1:20" x14ac:dyDescent="0.2">
      <c r="N18" s="1">
        <v>36.923999999999999</v>
      </c>
      <c r="R18" s="1">
        <v>76.466999999999999</v>
      </c>
      <c r="T18" s="1">
        <v>32.780999999999999</v>
      </c>
    </row>
    <row r="19" spans="1:20" x14ac:dyDescent="0.2">
      <c r="N19" s="1">
        <v>70.56</v>
      </c>
      <c r="R19" s="1">
        <v>34.805999999999997</v>
      </c>
      <c r="T19" s="1">
        <v>32.886000000000003</v>
      </c>
    </row>
    <row r="20" spans="1:20" x14ac:dyDescent="0.2">
      <c r="N20" s="1">
        <v>46.359000000000002</v>
      </c>
      <c r="R20" s="1">
        <v>26.157</v>
      </c>
      <c r="T20" s="1">
        <v>62.234999999999999</v>
      </c>
    </row>
    <row r="21" spans="1:20" x14ac:dyDescent="0.2">
      <c r="N21" s="1">
        <v>46.058999999999997</v>
      </c>
      <c r="R21" s="1">
        <v>28.841999999999999</v>
      </c>
      <c r="T21" s="1">
        <v>48.533999999999999</v>
      </c>
    </row>
    <row r="22" spans="1:20" x14ac:dyDescent="0.2">
      <c r="A22" s="1" t="s">
        <v>13</v>
      </c>
      <c r="B22" s="1">
        <f t="shared" ref="B22:B30" si="0">SUM(B3:W3)</f>
        <v>78</v>
      </c>
      <c r="R22" s="1">
        <v>42.984000000000002</v>
      </c>
    </row>
    <row r="23" spans="1:20" x14ac:dyDescent="0.2">
      <c r="A23" s="1" t="s">
        <v>14</v>
      </c>
      <c r="B23" s="1">
        <f t="shared" si="0"/>
        <v>35</v>
      </c>
    </row>
    <row r="24" spans="1:20" x14ac:dyDescent="0.2">
      <c r="A24" s="1" t="s">
        <v>15</v>
      </c>
      <c r="B24" s="1">
        <f t="shared" si="0"/>
        <v>8</v>
      </c>
    </row>
    <row r="25" spans="1:20" s="7" customFormat="1" x14ac:dyDescent="0.2">
      <c r="A25" s="7" t="s">
        <v>132</v>
      </c>
      <c r="B25" s="7">
        <f t="shared" si="0"/>
        <v>7</v>
      </c>
    </row>
    <row r="26" spans="1:20" s="7" customFormat="1" x14ac:dyDescent="0.2">
      <c r="A26" s="7" t="s">
        <v>133</v>
      </c>
      <c r="B26" s="7">
        <f t="shared" si="0"/>
        <v>71</v>
      </c>
    </row>
    <row r="27" spans="1:20" s="7" customFormat="1" x14ac:dyDescent="0.2">
      <c r="A27" s="7" t="s">
        <v>135</v>
      </c>
      <c r="B27" s="7">
        <f t="shared" si="0"/>
        <v>6</v>
      </c>
    </row>
    <row r="28" spans="1:20" s="7" customFormat="1" x14ac:dyDescent="0.2">
      <c r="A28" s="7" t="s">
        <v>136</v>
      </c>
      <c r="B28" s="7">
        <f t="shared" si="0"/>
        <v>1</v>
      </c>
    </row>
    <row r="29" spans="1:20" s="7" customFormat="1" x14ac:dyDescent="0.2">
      <c r="A29" s="7" t="s">
        <v>137</v>
      </c>
      <c r="B29" s="7">
        <f t="shared" si="0"/>
        <v>0</v>
      </c>
    </row>
    <row r="30" spans="1:20" s="7" customFormat="1" x14ac:dyDescent="0.2">
      <c r="A30" s="7" t="s">
        <v>138</v>
      </c>
      <c r="B30" s="7">
        <f t="shared" si="0"/>
        <v>0</v>
      </c>
    </row>
    <row r="32" spans="1:20" x14ac:dyDescent="0.2">
      <c r="A32" s="13" t="s">
        <v>142</v>
      </c>
      <c r="B32" s="13">
        <f>B25/B22</f>
        <v>8.9743589743589744E-2</v>
      </c>
    </row>
    <row r="33" spans="1:2" s="9" customFormat="1" x14ac:dyDescent="0.2">
      <c r="A33" s="4" t="s">
        <v>123</v>
      </c>
      <c r="B33" s="1">
        <f>B24/B22</f>
        <v>0.10256410256410256</v>
      </c>
    </row>
    <row r="34" spans="1:2" x14ac:dyDescent="0.2">
      <c r="A34" s="9" t="s">
        <v>139</v>
      </c>
      <c r="B34" s="9">
        <f>B24/B25</f>
        <v>1.1428571428571428</v>
      </c>
    </row>
    <row r="35" spans="1:2" x14ac:dyDescent="0.2">
      <c r="A35" s="4" t="s">
        <v>124</v>
      </c>
      <c r="B35" s="1">
        <f>AVERAGE(B15:B16,D15:D16,F15,H15,J15,L15,N15:N21,P15:P17,R15:R22,T15:T21,V15:V16)</f>
        <v>44.484571428571428</v>
      </c>
    </row>
    <row r="36" spans="1:2" x14ac:dyDescent="0.2">
      <c r="A36" s="5" t="s">
        <v>126</v>
      </c>
      <c r="B36" s="1">
        <f>AVERAGE(E15,G15:G17,I15:I16,K15:K16,M15:M16,Q15:Q16,S15:S17,U15,W15:W16)</f>
        <v>29.608250000000002</v>
      </c>
    </row>
    <row r="37" spans="1:2" x14ac:dyDescent="0.2">
      <c r="A37" s="5" t="s">
        <v>125</v>
      </c>
      <c r="B37" s="1">
        <f>AVERAGE(B12:W12)</f>
        <v>4445.6099999999997</v>
      </c>
    </row>
    <row r="38" spans="1:2" x14ac:dyDescent="0.2">
      <c r="A38" s="9" t="s">
        <v>141</v>
      </c>
      <c r="B38" s="1">
        <f>AVERAGE(B13:W13)</f>
        <v>161758.40627272727</v>
      </c>
    </row>
  </sheetData>
  <mergeCells count="143">
    <mergeCell ref="V9:W9"/>
    <mergeCell ref="R10:S10"/>
    <mergeCell ref="T10:U10"/>
    <mergeCell ref="V10:W10"/>
    <mergeCell ref="R11:S11"/>
    <mergeCell ref="T11:U11"/>
    <mergeCell ref="V11:W11"/>
    <mergeCell ref="L11:M11"/>
    <mergeCell ref="N11:O11"/>
    <mergeCell ref="P11:Q11"/>
    <mergeCell ref="B11:C11"/>
    <mergeCell ref="D11:E11"/>
    <mergeCell ref="F11:G11"/>
    <mergeCell ref="H11:I11"/>
    <mergeCell ref="J11:K11"/>
    <mergeCell ref="L9:M9"/>
    <mergeCell ref="N9:O9"/>
    <mergeCell ref="P9:Q9"/>
    <mergeCell ref="B10:C10"/>
    <mergeCell ref="D10:E10"/>
    <mergeCell ref="F10:G10"/>
    <mergeCell ref="H10:I10"/>
    <mergeCell ref="J10:K10"/>
    <mergeCell ref="L10:M10"/>
    <mergeCell ref="N10:O10"/>
    <mergeCell ref="P10:Q10"/>
    <mergeCell ref="B9:C9"/>
    <mergeCell ref="D9:E9"/>
    <mergeCell ref="F9:G9"/>
    <mergeCell ref="H9:I9"/>
    <mergeCell ref="J9:K9"/>
    <mergeCell ref="L7:M7"/>
    <mergeCell ref="N7:O7"/>
    <mergeCell ref="P7:Q7"/>
    <mergeCell ref="B8:C8"/>
    <mergeCell ref="D8:E8"/>
    <mergeCell ref="F8:G8"/>
    <mergeCell ref="H8:I8"/>
    <mergeCell ref="J8:K8"/>
    <mergeCell ref="L8:M8"/>
    <mergeCell ref="N8:O8"/>
    <mergeCell ref="P8:Q8"/>
    <mergeCell ref="B7:C7"/>
    <mergeCell ref="D7:E7"/>
    <mergeCell ref="F7:G7"/>
    <mergeCell ref="H7:I7"/>
    <mergeCell ref="J7:K7"/>
    <mergeCell ref="B6:C6"/>
    <mergeCell ref="D6:E6"/>
    <mergeCell ref="F6:G6"/>
    <mergeCell ref="H6:I6"/>
    <mergeCell ref="J6:K6"/>
    <mergeCell ref="L6:M6"/>
    <mergeCell ref="N6:O6"/>
    <mergeCell ref="P6:Q6"/>
    <mergeCell ref="V13:W13"/>
    <mergeCell ref="R13:S13"/>
    <mergeCell ref="B13:C13"/>
    <mergeCell ref="D13:E13"/>
    <mergeCell ref="F13:G13"/>
    <mergeCell ref="H13:I13"/>
    <mergeCell ref="J13:K13"/>
    <mergeCell ref="L13:M13"/>
    <mergeCell ref="N13:O13"/>
    <mergeCell ref="P13:Q13"/>
    <mergeCell ref="B12:C12"/>
    <mergeCell ref="D12:E12"/>
    <mergeCell ref="F12:G12"/>
    <mergeCell ref="H12:I12"/>
    <mergeCell ref="J12:K12"/>
    <mergeCell ref="L12:M12"/>
    <mergeCell ref="P2:Q2"/>
    <mergeCell ref="T1:U1"/>
    <mergeCell ref="T2:U2"/>
    <mergeCell ref="T3:U3"/>
    <mergeCell ref="T4:U4"/>
    <mergeCell ref="T5:U5"/>
    <mergeCell ref="T13:U13"/>
    <mergeCell ref="V1:W1"/>
    <mergeCell ref="V2:W2"/>
    <mergeCell ref="V3:W3"/>
    <mergeCell ref="V4:W4"/>
    <mergeCell ref="V5:W5"/>
    <mergeCell ref="V12:W12"/>
    <mergeCell ref="V6:W6"/>
    <mergeCell ref="V7:W7"/>
    <mergeCell ref="V8:W8"/>
    <mergeCell ref="R6:S6"/>
    <mergeCell ref="T6:U6"/>
    <mergeCell ref="R7:S7"/>
    <mergeCell ref="T7:U7"/>
    <mergeCell ref="R8:S8"/>
    <mergeCell ref="T8:U8"/>
    <mergeCell ref="R9:S9"/>
    <mergeCell ref="T9:U9"/>
    <mergeCell ref="L5:M5"/>
    <mergeCell ref="B4:C4"/>
    <mergeCell ref="D4:E4"/>
    <mergeCell ref="F4:G4"/>
    <mergeCell ref="H4:I4"/>
    <mergeCell ref="J4:K4"/>
    <mergeCell ref="J5:K5"/>
    <mergeCell ref="R1:S1"/>
    <mergeCell ref="R2:S2"/>
    <mergeCell ref="R3:S3"/>
    <mergeCell ref="R4:S4"/>
    <mergeCell ref="R5:S5"/>
    <mergeCell ref="J3:K3"/>
    <mergeCell ref="J1:K1"/>
    <mergeCell ref="N3:O3"/>
    <mergeCell ref="P3:Q3"/>
    <mergeCell ref="L4:M4"/>
    <mergeCell ref="N4:O4"/>
    <mergeCell ref="P4:Q4"/>
    <mergeCell ref="N1:O1"/>
    <mergeCell ref="P1:Q1"/>
    <mergeCell ref="N2:O2"/>
    <mergeCell ref="N5:O5"/>
    <mergeCell ref="P5:Q5"/>
    <mergeCell ref="N12:O12"/>
    <mergeCell ref="P12:Q12"/>
    <mergeCell ref="R12:S12"/>
    <mergeCell ref="T12:U12"/>
    <mergeCell ref="B3:C3"/>
    <mergeCell ref="D3:E3"/>
    <mergeCell ref="F3:G3"/>
    <mergeCell ref="H3:I3"/>
    <mergeCell ref="L1:M1"/>
    <mergeCell ref="L3:M3"/>
    <mergeCell ref="B2:C2"/>
    <mergeCell ref="D2:E2"/>
    <mergeCell ref="F2:G2"/>
    <mergeCell ref="H2:I2"/>
    <mergeCell ref="J2:K2"/>
    <mergeCell ref="L2:M2"/>
    <mergeCell ref="B1:C1"/>
    <mergeCell ref="D1:E1"/>
    <mergeCell ref="F1:G1"/>
    <mergeCell ref="H1:I1"/>
    <mergeCell ref="B5:C5"/>
    <mergeCell ref="D5:E5"/>
    <mergeCell ref="F5:G5"/>
    <mergeCell ref="H5:I5"/>
  </mergeCells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opLeftCell="A6" workbookViewId="0">
      <selection activeCell="F3" sqref="F3:G3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6384" width="8.83203125" style="1"/>
  </cols>
  <sheetData>
    <row r="1" spans="1:17" x14ac:dyDescent="0.2">
      <c r="A1" s="3" t="s">
        <v>121</v>
      </c>
      <c r="B1" s="29">
        <v>20</v>
      </c>
      <c r="C1" s="29"/>
      <c r="D1" s="29">
        <v>21</v>
      </c>
      <c r="E1" s="29"/>
      <c r="F1" s="29">
        <v>22</v>
      </c>
      <c r="G1" s="29"/>
      <c r="H1" s="29">
        <v>23</v>
      </c>
      <c r="I1" s="29"/>
      <c r="J1" s="29">
        <v>24</v>
      </c>
      <c r="K1" s="29"/>
      <c r="L1" s="29">
        <v>25</v>
      </c>
      <c r="M1" s="29"/>
      <c r="N1" s="29">
        <v>26</v>
      </c>
      <c r="O1" s="29"/>
      <c r="P1" s="29">
        <v>27</v>
      </c>
      <c r="Q1" s="29"/>
    </row>
    <row r="2" spans="1:17" x14ac:dyDescent="0.2">
      <c r="A2" s="3" t="s">
        <v>122</v>
      </c>
      <c r="B2" s="29" t="s">
        <v>27</v>
      </c>
      <c r="C2" s="29"/>
      <c r="D2" s="29" t="s">
        <v>28</v>
      </c>
      <c r="E2" s="29"/>
      <c r="F2" s="29" t="s">
        <v>29</v>
      </c>
      <c r="G2" s="29"/>
      <c r="H2" s="29" t="s">
        <v>30</v>
      </c>
      <c r="I2" s="29"/>
      <c r="J2" s="29" t="s">
        <v>31</v>
      </c>
      <c r="K2" s="29"/>
      <c r="L2" s="29" t="s">
        <v>32</v>
      </c>
      <c r="M2" s="29"/>
      <c r="N2" s="29" t="s">
        <v>33</v>
      </c>
      <c r="O2" s="29"/>
      <c r="P2" s="29" t="s">
        <v>34</v>
      </c>
      <c r="Q2" s="29"/>
    </row>
    <row r="3" spans="1:17" x14ac:dyDescent="0.2">
      <c r="A3" s="1" t="s">
        <v>8</v>
      </c>
      <c r="B3" s="29">
        <v>7</v>
      </c>
      <c r="C3" s="29"/>
      <c r="D3" s="29">
        <v>8</v>
      </c>
      <c r="E3" s="29"/>
      <c r="F3" s="29">
        <v>4</v>
      </c>
      <c r="G3" s="29"/>
      <c r="H3" s="29">
        <v>7</v>
      </c>
      <c r="I3" s="29"/>
      <c r="J3" s="29">
        <v>5</v>
      </c>
      <c r="K3" s="29"/>
      <c r="L3" s="29">
        <v>6</v>
      </c>
      <c r="M3" s="29"/>
      <c r="N3" s="29">
        <v>7</v>
      </c>
      <c r="O3" s="29"/>
      <c r="P3" s="29">
        <v>6</v>
      </c>
      <c r="Q3" s="29"/>
    </row>
    <row r="4" spans="1:17" x14ac:dyDescent="0.2">
      <c r="A4" s="1" t="s">
        <v>9</v>
      </c>
      <c r="B4" s="29">
        <v>3</v>
      </c>
      <c r="C4" s="29"/>
      <c r="D4" s="29">
        <v>6</v>
      </c>
      <c r="E4" s="29"/>
      <c r="F4" s="29">
        <v>2</v>
      </c>
      <c r="G4" s="29"/>
      <c r="H4" s="29">
        <v>2</v>
      </c>
      <c r="I4" s="29"/>
      <c r="J4" s="29">
        <v>1</v>
      </c>
      <c r="K4" s="29"/>
      <c r="L4" s="29">
        <v>3</v>
      </c>
      <c r="M4" s="29"/>
      <c r="N4" s="29">
        <v>1</v>
      </c>
      <c r="O4" s="29"/>
      <c r="P4" s="29">
        <v>0</v>
      </c>
      <c r="Q4" s="29"/>
    </row>
    <row r="5" spans="1:17" x14ac:dyDescent="0.2">
      <c r="A5" s="1" t="s">
        <v>10</v>
      </c>
      <c r="B5" s="29">
        <v>4</v>
      </c>
      <c r="C5" s="29"/>
      <c r="D5" s="29">
        <v>3</v>
      </c>
      <c r="E5" s="29"/>
      <c r="F5" s="29">
        <v>3</v>
      </c>
      <c r="G5" s="29"/>
      <c r="H5" s="29">
        <v>5</v>
      </c>
      <c r="I5" s="29"/>
      <c r="J5" s="29">
        <v>1</v>
      </c>
      <c r="K5" s="29"/>
      <c r="L5" s="29">
        <v>2</v>
      </c>
      <c r="M5" s="29"/>
      <c r="N5" s="29">
        <v>6</v>
      </c>
      <c r="O5" s="29"/>
      <c r="P5" s="29">
        <v>5</v>
      </c>
      <c r="Q5" s="29"/>
    </row>
    <row r="6" spans="1:17" s="8" customFormat="1" x14ac:dyDescent="0.2">
      <c r="A6" s="8" t="s">
        <v>128</v>
      </c>
      <c r="B6" s="29">
        <v>3</v>
      </c>
      <c r="C6" s="29"/>
      <c r="D6" s="29">
        <v>3</v>
      </c>
      <c r="E6" s="29"/>
      <c r="F6" s="29">
        <v>3</v>
      </c>
      <c r="G6" s="29"/>
      <c r="H6" s="29">
        <v>3</v>
      </c>
      <c r="I6" s="29"/>
      <c r="J6" s="29">
        <v>1</v>
      </c>
      <c r="K6" s="29"/>
      <c r="L6" s="29">
        <v>2</v>
      </c>
      <c r="M6" s="29"/>
      <c r="N6" s="29">
        <v>5</v>
      </c>
      <c r="O6" s="29"/>
      <c r="P6" s="29">
        <v>4</v>
      </c>
      <c r="Q6" s="29"/>
    </row>
    <row r="7" spans="1:17" s="8" customFormat="1" x14ac:dyDescent="0.2">
      <c r="A7" s="8" t="s">
        <v>127</v>
      </c>
      <c r="B7" s="29">
        <v>4</v>
      </c>
      <c r="C7" s="29"/>
      <c r="D7" s="29">
        <v>5</v>
      </c>
      <c r="E7" s="29"/>
      <c r="F7" s="29">
        <v>1</v>
      </c>
      <c r="G7" s="29"/>
      <c r="H7" s="29">
        <v>4</v>
      </c>
      <c r="I7" s="29"/>
      <c r="J7" s="29">
        <v>4</v>
      </c>
      <c r="K7" s="29"/>
      <c r="L7" s="29">
        <v>4</v>
      </c>
      <c r="M7" s="29"/>
      <c r="N7" s="29">
        <v>2</v>
      </c>
      <c r="O7" s="29"/>
      <c r="P7" s="29">
        <v>2</v>
      </c>
      <c r="Q7" s="29"/>
    </row>
    <row r="8" spans="1:17" s="8" customFormat="1" x14ac:dyDescent="0.2">
      <c r="A8" s="8" t="s">
        <v>134</v>
      </c>
      <c r="B8" s="29">
        <v>2</v>
      </c>
      <c r="C8" s="29"/>
      <c r="D8" s="29">
        <v>3</v>
      </c>
      <c r="E8" s="29"/>
      <c r="F8" s="29">
        <v>3</v>
      </c>
      <c r="G8" s="29"/>
      <c r="H8" s="29">
        <v>1</v>
      </c>
      <c r="I8" s="29"/>
      <c r="J8" s="29">
        <v>1</v>
      </c>
      <c r="K8" s="29"/>
      <c r="L8" s="29">
        <v>2</v>
      </c>
      <c r="M8" s="29"/>
      <c r="N8" s="29">
        <v>4</v>
      </c>
      <c r="O8" s="29"/>
      <c r="P8" s="29">
        <v>3</v>
      </c>
      <c r="Q8" s="29"/>
    </row>
    <row r="9" spans="1:17" s="8" customFormat="1" x14ac:dyDescent="0.2">
      <c r="A9" s="8" t="s">
        <v>129</v>
      </c>
      <c r="B9" s="29">
        <v>1</v>
      </c>
      <c r="C9" s="29"/>
      <c r="D9" s="29">
        <v>0</v>
      </c>
      <c r="E9" s="29"/>
      <c r="F9" s="29">
        <v>0</v>
      </c>
      <c r="G9" s="29"/>
      <c r="H9" s="29">
        <v>2</v>
      </c>
      <c r="I9" s="29"/>
      <c r="J9" s="29">
        <v>0</v>
      </c>
      <c r="K9" s="29"/>
      <c r="L9" s="29">
        <v>0</v>
      </c>
      <c r="M9" s="29"/>
      <c r="N9" s="29">
        <v>1</v>
      </c>
      <c r="O9" s="29"/>
      <c r="P9" s="29">
        <v>1</v>
      </c>
      <c r="Q9" s="29"/>
    </row>
    <row r="10" spans="1:17" s="8" customFormat="1" x14ac:dyDescent="0.2">
      <c r="A10" s="8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</row>
    <row r="11" spans="1:17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</row>
    <row r="12" spans="1:17" s="8" customFormat="1" x14ac:dyDescent="0.2">
      <c r="A12" s="8" t="s">
        <v>125</v>
      </c>
      <c r="B12" s="29">
        <v>12070.5</v>
      </c>
      <c r="C12" s="29"/>
      <c r="D12" s="29">
        <v>14823.67</v>
      </c>
      <c r="E12" s="29"/>
      <c r="F12" s="29">
        <v>27775.7</v>
      </c>
      <c r="G12" s="29"/>
      <c r="H12" s="29">
        <v>10233.200000000001</v>
      </c>
      <c r="I12" s="29"/>
      <c r="J12" s="29">
        <v>34474</v>
      </c>
      <c r="K12" s="29"/>
      <c r="L12" s="29">
        <v>13048</v>
      </c>
      <c r="M12" s="29"/>
      <c r="N12" s="29">
        <v>20490.7</v>
      </c>
      <c r="O12" s="29"/>
      <c r="P12" s="29">
        <v>22671.8</v>
      </c>
      <c r="Q12" s="29"/>
    </row>
    <row r="13" spans="1:17" s="8" customFormat="1" x14ac:dyDescent="0.2">
      <c r="A13" s="9" t="s">
        <v>140</v>
      </c>
      <c r="B13" s="29">
        <v>1861970.2919999999</v>
      </c>
      <c r="C13" s="29"/>
      <c r="D13" s="29">
        <v>1819082.0490000001</v>
      </c>
      <c r="E13" s="29"/>
      <c r="F13" s="29">
        <v>3295938.6630000002</v>
      </c>
      <c r="G13" s="29"/>
      <c r="H13" s="29">
        <v>1912629.8729999999</v>
      </c>
      <c r="I13" s="29"/>
      <c r="J13" s="29">
        <v>1265781.858</v>
      </c>
      <c r="K13" s="29"/>
      <c r="L13" s="29">
        <v>644068.64099999995</v>
      </c>
      <c r="M13" s="29"/>
      <c r="N13" s="29">
        <v>4848942.591</v>
      </c>
      <c r="O13" s="29"/>
      <c r="P13" s="29">
        <v>3997812.858</v>
      </c>
      <c r="Q13" s="29"/>
    </row>
    <row r="14" spans="1:17" s="8" customFormat="1" x14ac:dyDescent="0.2"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</row>
    <row r="15" spans="1:17" s="8" customFormat="1" ht="45" x14ac:dyDescent="0.2">
      <c r="B15" s="2" t="s">
        <v>11</v>
      </c>
      <c r="C15" s="2" t="s">
        <v>12</v>
      </c>
      <c r="D15" s="2" t="s">
        <v>11</v>
      </c>
      <c r="E15" s="2" t="s">
        <v>12</v>
      </c>
      <c r="F15" s="2" t="s">
        <v>11</v>
      </c>
      <c r="G15" s="2" t="s">
        <v>12</v>
      </c>
      <c r="H15" s="2" t="s">
        <v>11</v>
      </c>
      <c r="I15" s="2" t="s">
        <v>12</v>
      </c>
      <c r="J15" s="2" t="s">
        <v>11</v>
      </c>
      <c r="K15" s="2" t="s">
        <v>12</v>
      </c>
      <c r="L15" s="2" t="s">
        <v>11</v>
      </c>
      <c r="M15" s="2" t="s">
        <v>12</v>
      </c>
      <c r="N15" s="2" t="s">
        <v>11</v>
      </c>
      <c r="O15" s="2" t="s">
        <v>12</v>
      </c>
      <c r="P15" s="2" t="s">
        <v>11</v>
      </c>
      <c r="Q15" s="2" t="s">
        <v>12</v>
      </c>
    </row>
    <row r="16" spans="1:17" s="8" customFormat="1" x14ac:dyDescent="0.2">
      <c r="B16" s="2">
        <v>40.262999999999998</v>
      </c>
      <c r="C16" s="8">
        <v>34.533000000000001</v>
      </c>
      <c r="D16" s="2">
        <v>73.805999999999997</v>
      </c>
      <c r="E16" s="8">
        <v>38.238</v>
      </c>
      <c r="F16" s="2">
        <v>73.563000000000002</v>
      </c>
      <c r="G16" s="11">
        <v>32.058</v>
      </c>
      <c r="H16" s="2">
        <v>61.401000000000003</v>
      </c>
      <c r="I16" s="11">
        <v>46.746000000000002</v>
      </c>
      <c r="J16" s="2">
        <v>31.227</v>
      </c>
      <c r="K16" s="11">
        <v>36.716999999999999</v>
      </c>
      <c r="L16" s="2">
        <v>61.53</v>
      </c>
      <c r="M16" s="11">
        <v>23.045999999999999</v>
      </c>
      <c r="N16" s="2">
        <v>61.970999999999997</v>
      </c>
      <c r="O16" s="11">
        <v>30.411000000000001</v>
      </c>
      <c r="P16" s="2"/>
      <c r="Q16" s="8">
        <v>24.972000000000001</v>
      </c>
    </row>
    <row r="17" spans="1:17" s="8" customFormat="1" x14ac:dyDescent="0.2">
      <c r="B17" s="2">
        <v>49.557000000000002</v>
      </c>
      <c r="C17" s="8">
        <v>42.884999999999998</v>
      </c>
      <c r="D17" s="2">
        <v>49.119</v>
      </c>
      <c r="E17" s="8">
        <v>41.881</v>
      </c>
      <c r="F17" s="2">
        <v>70.293000000000006</v>
      </c>
      <c r="G17" s="11">
        <v>43.091999999999999</v>
      </c>
      <c r="H17" s="2">
        <v>76.343999999999994</v>
      </c>
      <c r="I17" s="11">
        <v>38.01</v>
      </c>
      <c r="L17" s="2">
        <v>103.923</v>
      </c>
      <c r="M17" s="11">
        <v>31.850999999999999</v>
      </c>
      <c r="N17" s="2"/>
      <c r="O17" s="11">
        <v>49.116</v>
      </c>
      <c r="P17" s="2"/>
      <c r="Q17" s="8">
        <v>37.238999999999997</v>
      </c>
    </row>
    <row r="18" spans="1:17" s="8" customFormat="1" x14ac:dyDescent="0.2">
      <c r="B18" s="2">
        <v>45.662999999999997</v>
      </c>
      <c r="C18" s="8">
        <v>51.12</v>
      </c>
      <c r="D18" s="2">
        <v>57.686999999999998</v>
      </c>
      <c r="E18" s="8">
        <v>41.145000000000003</v>
      </c>
      <c r="G18" s="11">
        <v>44.540999999999997</v>
      </c>
      <c r="I18" s="11">
        <v>39.167999999999999</v>
      </c>
      <c r="L18" s="2">
        <v>82.328999999999994</v>
      </c>
      <c r="O18" s="11">
        <v>42.435000000000002</v>
      </c>
      <c r="Q18" s="8">
        <v>45.609000000000002</v>
      </c>
    </row>
    <row r="19" spans="1:17" x14ac:dyDescent="0.2">
      <c r="C19" s="1">
        <v>52.206000000000003</v>
      </c>
      <c r="D19" s="2">
        <v>74.933999999999997</v>
      </c>
      <c r="I19" s="11">
        <v>37.052999999999997</v>
      </c>
      <c r="O19" s="11">
        <v>42.125999999999998</v>
      </c>
      <c r="Q19" s="1">
        <v>39.311999999999998</v>
      </c>
    </row>
    <row r="20" spans="1:17" x14ac:dyDescent="0.2">
      <c r="D20" s="2">
        <v>33.69</v>
      </c>
      <c r="I20" s="11">
        <v>34.223999999999997</v>
      </c>
      <c r="O20" s="11">
        <v>26.64</v>
      </c>
      <c r="Q20" s="1">
        <v>37.418999999999997</v>
      </c>
    </row>
    <row r="21" spans="1:17" x14ac:dyDescent="0.2">
      <c r="D21" s="2">
        <v>42.459000000000003</v>
      </c>
      <c r="O21" s="11">
        <v>36.54</v>
      </c>
    </row>
    <row r="23" spans="1:17" x14ac:dyDescent="0.2">
      <c r="A23" s="1" t="s">
        <v>13</v>
      </c>
      <c r="B23" s="1">
        <f>SUM(B3:Q3)</f>
        <v>50</v>
      </c>
    </row>
    <row r="24" spans="1:17" x14ac:dyDescent="0.2">
      <c r="A24" s="1" t="s">
        <v>14</v>
      </c>
      <c r="B24" s="1">
        <f>SUM(B4:Q4)</f>
        <v>18</v>
      </c>
    </row>
    <row r="25" spans="1:17" x14ac:dyDescent="0.2">
      <c r="A25" s="1" t="s">
        <v>15</v>
      </c>
      <c r="B25" s="1">
        <f>SUM(B5:Q5)</f>
        <v>29</v>
      </c>
    </row>
    <row r="26" spans="1:17" s="8" customFormat="1" x14ac:dyDescent="0.2">
      <c r="A26" s="8" t="s">
        <v>132</v>
      </c>
      <c r="B26" s="8">
        <f t="shared" ref="B26:B31" si="0">SUM(B6:Q6)</f>
        <v>24</v>
      </c>
    </row>
    <row r="27" spans="1:17" s="8" customFormat="1" x14ac:dyDescent="0.2">
      <c r="A27" s="8" t="s">
        <v>133</v>
      </c>
      <c r="B27" s="8">
        <f t="shared" si="0"/>
        <v>26</v>
      </c>
    </row>
    <row r="28" spans="1:17" s="8" customFormat="1" x14ac:dyDescent="0.2">
      <c r="A28" s="8" t="s">
        <v>135</v>
      </c>
      <c r="B28" s="8">
        <f t="shared" si="0"/>
        <v>19</v>
      </c>
    </row>
    <row r="29" spans="1:17" s="8" customFormat="1" x14ac:dyDescent="0.2">
      <c r="A29" s="8" t="s">
        <v>136</v>
      </c>
      <c r="B29" s="8">
        <f t="shared" si="0"/>
        <v>5</v>
      </c>
    </row>
    <row r="30" spans="1:17" s="8" customFormat="1" x14ac:dyDescent="0.2">
      <c r="A30" s="8" t="s">
        <v>137</v>
      </c>
      <c r="B30" s="8">
        <f t="shared" si="0"/>
        <v>0</v>
      </c>
    </row>
    <row r="31" spans="1:17" s="8" customFormat="1" x14ac:dyDescent="0.2">
      <c r="A31" s="8" t="s">
        <v>138</v>
      </c>
      <c r="B31" s="8">
        <f t="shared" si="0"/>
        <v>0</v>
      </c>
    </row>
    <row r="33" spans="1:2" ht="14.25" customHeight="1" x14ac:dyDescent="0.2">
      <c r="A33" s="13" t="s">
        <v>142</v>
      </c>
      <c r="B33" s="13">
        <f>B26/B23</f>
        <v>0.48</v>
      </c>
    </row>
    <row r="34" spans="1:2" s="9" customFormat="1" ht="14.25" customHeight="1" x14ac:dyDescent="0.2">
      <c r="A34" s="13" t="s">
        <v>123</v>
      </c>
      <c r="B34" s="13">
        <f>B25/B23</f>
        <v>0.57999999999999996</v>
      </c>
    </row>
    <row r="35" spans="1:2" x14ac:dyDescent="0.2">
      <c r="A35" s="13" t="s">
        <v>139</v>
      </c>
      <c r="B35" s="13">
        <f>B25/B26</f>
        <v>1.2083333333333333</v>
      </c>
    </row>
    <row r="36" spans="1:2" x14ac:dyDescent="0.2">
      <c r="A36" s="13" t="s">
        <v>124</v>
      </c>
      <c r="B36" s="13">
        <f>AVERAGE(B16:B18,D16:D21,F16:F17,H16:H17,J16,L16:L18,N16)</f>
        <v>60.542166666666667</v>
      </c>
    </row>
    <row r="37" spans="1:2" x14ac:dyDescent="0.2">
      <c r="A37" s="13" t="s">
        <v>126</v>
      </c>
      <c r="B37" s="13">
        <f>AVERAGE(C16:C19,E16:E18,G16:G18,I16:I20,K16,M16:M17,O16:O21,Q16:Q20)</f>
        <v>38.6321724137931</v>
      </c>
    </row>
    <row r="38" spans="1:2" x14ac:dyDescent="0.2">
      <c r="A38" s="13" t="s">
        <v>125</v>
      </c>
      <c r="B38" s="13">
        <f>AVERAGE(B12:Q12)</f>
        <v>19448.446249999997</v>
      </c>
    </row>
    <row r="39" spans="1:2" x14ac:dyDescent="0.2">
      <c r="A39" s="9" t="s">
        <v>141</v>
      </c>
      <c r="B39" s="9">
        <f>AVERAGE(B13:W13)</f>
        <v>2455778.3531249999</v>
      </c>
    </row>
  </sheetData>
  <mergeCells count="112">
    <mergeCell ref="L14:M14"/>
    <mergeCell ref="N14:O14"/>
    <mergeCell ref="P14:Q14"/>
    <mergeCell ref="N5:O5"/>
    <mergeCell ref="P5:Q5"/>
    <mergeCell ref="L5:M5"/>
    <mergeCell ref="L12:M12"/>
    <mergeCell ref="N12:O12"/>
    <mergeCell ref="P12:Q12"/>
    <mergeCell ref="L13:M13"/>
    <mergeCell ref="N13:O13"/>
    <mergeCell ref="P13:Q13"/>
    <mergeCell ref="L6:M6"/>
    <mergeCell ref="N6:O6"/>
    <mergeCell ref="P6:Q6"/>
    <mergeCell ref="L7:M7"/>
    <mergeCell ref="L10:M10"/>
    <mergeCell ref="N10:O10"/>
    <mergeCell ref="P10:Q10"/>
    <mergeCell ref="N7:O7"/>
    <mergeCell ref="P7:Q7"/>
    <mergeCell ref="B5:C5"/>
    <mergeCell ref="D5:E5"/>
    <mergeCell ref="F5:G5"/>
    <mergeCell ref="H5:I5"/>
    <mergeCell ref="J5:K5"/>
    <mergeCell ref="B14:C14"/>
    <mergeCell ref="D14:E14"/>
    <mergeCell ref="F14:G14"/>
    <mergeCell ref="H14:I14"/>
    <mergeCell ref="J14:K14"/>
    <mergeCell ref="B6:C6"/>
    <mergeCell ref="D6:E6"/>
    <mergeCell ref="F6:G6"/>
    <mergeCell ref="H6:I6"/>
    <mergeCell ref="J6:K6"/>
    <mergeCell ref="B13:C13"/>
    <mergeCell ref="D13:E13"/>
    <mergeCell ref="F13:G13"/>
    <mergeCell ref="H13:I13"/>
    <mergeCell ref="J13:K13"/>
    <mergeCell ref="B12:C12"/>
    <mergeCell ref="D12:E12"/>
    <mergeCell ref="F12:G12"/>
    <mergeCell ref="H12:I12"/>
    <mergeCell ref="B4:C4"/>
    <mergeCell ref="D4:E4"/>
    <mergeCell ref="F4:G4"/>
    <mergeCell ref="H4:I4"/>
    <mergeCell ref="J4:K4"/>
    <mergeCell ref="L4:M4"/>
    <mergeCell ref="N4:O4"/>
    <mergeCell ref="P4:Q4"/>
    <mergeCell ref="N3:O3"/>
    <mergeCell ref="P3:Q3"/>
    <mergeCell ref="L3:M3"/>
    <mergeCell ref="L2:M2"/>
    <mergeCell ref="N2:O2"/>
    <mergeCell ref="P2:Q2"/>
    <mergeCell ref="N1:O1"/>
    <mergeCell ref="P1:Q1"/>
    <mergeCell ref="L1:M1"/>
    <mergeCell ref="B3:C3"/>
    <mergeCell ref="D3:E3"/>
    <mergeCell ref="F3:G3"/>
    <mergeCell ref="H3:I3"/>
    <mergeCell ref="J3:K3"/>
    <mergeCell ref="B1:C1"/>
    <mergeCell ref="D1:E1"/>
    <mergeCell ref="F1:G1"/>
    <mergeCell ref="H1:I1"/>
    <mergeCell ref="J1:K1"/>
    <mergeCell ref="B2:C2"/>
    <mergeCell ref="D2:E2"/>
    <mergeCell ref="F2:G2"/>
    <mergeCell ref="H2:I2"/>
    <mergeCell ref="J2:K2"/>
    <mergeCell ref="J12:K12"/>
    <mergeCell ref="B11:C11"/>
    <mergeCell ref="D11:E11"/>
    <mergeCell ref="F11:G11"/>
    <mergeCell ref="H11:I11"/>
    <mergeCell ref="J11:K11"/>
    <mergeCell ref="L11:M11"/>
    <mergeCell ref="N11:O11"/>
    <mergeCell ref="P11:Q11"/>
    <mergeCell ref="B10:C10"/>
    <mergeCell ref="D10:E10"/>
    <mergeCell ref="F10:G10"/>
    <mergeCell ref="H10:I10"/>
    <mergeCell ref="J10:K10"/>
    <mergeCell ref="L9:M9"/>
    <mergeCell ref="N9:O9"/>
    <mergeCell ref="P9:Q9"/>
    <mergeCell ref="B9:C9"/>
    <mergeCell ref="D9:E9"/>
    <mergeCell ref="F9:G9"/>
    <mergeCell ref="H9:I9"/>
    <mergeCell ref="J9:K9"/>
    <mergeCell ref="B8:C8"/>
    <mergeCell ref="D8:E8"/>
    <mergeCell ref="F8:G8"/>
    <mergeCell ref="H8:I8"/>
    <mergeCell ref="J8:K8"/>
    <mergeCell ref="L8:M8"/>
    <mergeCell ref="N8:O8"/>
    <mergeCell ref="P8:Q8"/>
    <mergeCell ref="B7:C7"/>
    <mergeCell ref="D7:E7"/>
    <mergeCell ref="F7:G7"/>
    <mergeCell ref="H7:I7"/>
    <mergeCell ref="J7:K7"/>
  </mergeCells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opLeftCell="A15" workbookViewId="0">
      <selection activeCell="B33" sqref="B33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8" width="10.6640625" style="1" customWidth="1"/>
    <col min="19" max="19" width="11.1640625" style="1" customWidth="1"/>
    <col min="20" max="20" width="10.6640625" style="1" customWidth="1"/>
    <col min="21" max="21" width="11.1640625" style="1" customWidth="1"/>
    <col min="22" max="16384" width="8.83203125" style="1"/>
  </cols>
  <sheetData>
    <row r="1" spans="1:21" x14ac:dyDescent="0.2">
      <c r="A1" s="3" t="s">
        <v>121</v>
      </c>
      <c r="B1" s="29">
        <v>28</v>
      </c>
      <c r="C1" s="29"/>
      <c r="D1" s="29">
        <v>29</v>
      </c>
      <c r="E1" s="29"/>
      <c r="F1" s="29">
        <v>30</v>
      </c>
      <c r="G1" s="29"/>
      <c r="H1" s="29">
        <v>31</v>
      </c>
      <c r="I1" s="29"/>
      <c r="J1" s="29">
        <v>32</v>
      </c>
      <c r="K1" s="29"/>
      <c r="L1" s="29">
        <v>33</v>
      </c>
      <c r="M1" s="29"/>
      <c r="N1" s="29">
        <v>34</v>
      </c>
      <c r="O1" s="29"/>
      <c r="P1" s="29">
        <v>35</v>
      </c>
      <c r="Q1" s="29"/>
      <c r="R1" s="29">
        <v>36</v>
      </c>
      <c r="S1" s="29"/>
      <c r="T1" s="29">
        <v>37</v>
      </c>
      <c r="U1" s="29"/>
    </row>
    <row r="2" spans="1:21" x14ac:dyDescent="0.2">
      <c r="A2" s="3" t="s">
        <v>122</v>
      </c>
      <c r="B2" s="29" t="s">
        <v>35</v>
      </c>
      <c r="C2" s="29"/>
      <c r="D2" s="29" t="s">
        <v>36</v>
      </c>
      <c r="E2" s="29"/>
      <c r="F2" s="29" t="s">
        <v>37</v>
      </c>
      <c r="G2" s="29"/>
      <c r="H2" s="29" t="s">
        <v>38</v>
      </c>
      <c r="I2" s="29"/>
      <c r="J2" s="29" t="s">
        <v>39</v>
      </c>
      <c r="K2" s="29"/>
      <c r="L2" s="29" t="s">
        <v>40</v>
      </c>
      <c r="M2" s="29"/>
      <c r="N2" s="29" t="s">
        <v>41</v>
      </c>
      <c r="O2" s="29"/>
      <c r="P2" s="29" t="s">
        <v>42</v>
      </c>
      <c r="Q2" s="29"/>
      <c r="R2" s="29" t="s">
        <v>43</v>
      </c>
      <c r="S2" s="29"/>
      <c r="T2" s="29" t="s">
        <v>44</v>
      </c>
      <c r="U2" s="29"/>
    </row>
    <row r="3" spans="1:21" x14ac:dyDescent="0.2">
      <c r="A3" s="1" t="s">
        <v>8</v>
      </c>
      <c r="B3" s="29">
        <v>7</v>
      </c>
      <c r="C3" s="29"/>
      <c r="D3" s="29">
        <v>5</v>
      </c>
      <c r="E3" s="29"/>
      <c r="F3" s="29">
        <v>4</v>
      </c>
      <c r="G3" s="29"/>
      <c r="H3" s="29">
        <v>4</v>
      </c>
      <c r="I3" s="29"/>
      <c r="J3" s="29">
        <v>6</v>
      </c>
      <c r="K3" s="29"/>
      <c r="L3" s="29">
        <v>5</v>
      </c>
      <c r="M3" s="29"/>
      <c r="N3" s="29">
        <v>3</v>
      </c>
      <c r="O3" s="29"/>
      <c r="P3" s="29">
        <v>7</v>
      </c>
      <c r="Q3" s="29"/>
      <c r="R3" s="29">
        <v>6</v>
      </c>
      <c r="S3" s="29"/>
      <c r="T3" s="29">
        <v>9</v>
      </c>
      <c r="U3" s="29"/>
    </row>
    <row r="4" spans="1:21" x14ac:dyDescent="0.2">
      <c r="A4" s="1" t="s">
        <v>9</v>
      </c>
      <c r="B4" s="29">
        <v>1</v>
      </c>
      <c r="C4" s="29"/>
      <c r="D4" s="29">
        <v>3</v>
      </c>
      <c r="E4" s="29"/>
      <c r="F4" s="29">
        <v>1</v>
      </c>
      <c r="G4" s="29"/>
      <c r="H4" s="29">
        <v>0</v>
      </c>
      <c r="I4" s="29"/>
      <c r="J4" s="29">
        <v>4</v>
      </c>
      <c r="K4" s="29"/>
      <c r="L4" s="29">
        <v>1</v>
      </c>
      <c r="M4" s="29"/>
      <c r="N4" s="29">
        <v>2</v>
      </c>
      <c r="O4" s="29"/>
      <c r="P4" s="29">
        <v>2</v>
      </c>
      <c r="Q4" s="29"/>
      <c r="R4" s="29">
        <v>1</v>
      </c>
      <c r="S4" s="29"/>
      <c r="T4" s="29">
        <v>0</v>
      </c>
      <c r="U4" s="29"/>
    </row>
    <row r="5" spans="1:21" s="8" customFormat="1" x14ac:dyDescent="0.2">
      <c r="A5" s="8" t="s">
        <v>10</v>
      </c>
      <c r="B5" s="29">
        <v>0</v>
      </c>
      <c r="C5" s="29"/>
      <c r="D5" s="29">
        <v>0</v>
      </c>
      <c r="E5" s="29"/>
      <c r="F5" s="29">
        <v>0</v>
      </c>
      <c r="G5" s="29"/>
      <c r="H5" s="29">
        <v>5</v>
      </c>
      <c r="I5" s="29"/>
      <c r="J5" s="29">
        <v>3</v>
      </c>
      <c r="K5" s="29"/>
      <c r="L5" s="29">
        <v>1</v>
      </c>
      <c r="M5" s="29"/>
      <c r="N5" s="29">
        <v>0</v>
      </c>
      <c r="O5" s="29"/>
      <c r="P5" s="29">
        <v>0</v>
      </c>
      <c r="Q5" s="29"/>
      <c r="R5" s="29">
        <v>0</v>
      </c>
      <c r="S5" s="29"/>
      <c r="T5" s="29">
        <v>3</v>
      </c>
      <c r="U5" s="29"/>
    </row>
    <row r="6" spans="1:21" s="8" customFormat="1" x14ac:dyDescent="0.2">
      <c r="A6" s="8" t="s">
        <v>128</v>
      </c>
      <c r="B6" s="29">
        <v>1</v>
      </c>
      <c r="C6" s="29"/>
      <c r="D6" s="29">
        <v>0</v>
      </c>
      <c r="E6" s="29"/>
      <c r="F6" s="29">
        <v>0</v>
      </c>
      <c r="G6" s="29"/>
      <c r="H6" s="29">
        <v>3</v>
      </c>
      <c r="I6" s="29"/>
      <c r="J6" s="29">
        <v>3</v>
      </c>
      <c r="K6" s="29"/>
      <c r="L6" s="29">
        <v>1</v>
      </c>
      <c r="M6" s="29"/>
      <c r="N6" s="29">
        <v>0</v>
      </c>
      <c r="O6" s="29"/>
      <c r="P6" s="29">
        <v>0</v>
      </c>
      <c r="Q6" s="29"/>
      <c r="R6" s="29">
        <v>0</v>
      </c>
      <c r="S6" s="29"/>
      <c r="T6" s="29">
        <v>3</v>
      </c>
      <c r="U6" s="29"/>
    </row>
    <row r="7" spans="1:21" s="8" customFormat="1" x14ac:dyDescent="0.2">
      <c r="A7" s="8" t="s">
        <v>127</v>
      </c>
      <c r="B7" s="29">
        <v>6</v>
      </c>
      <c r="C7" s="29"/>
      <c r="D7" s="29">
        <v>5</v>
      </c>
      <c r="E7" s="29"/>
      <c r="F7" s="29">
        <v>4</v>
      </c>
      <c r="G7" s="29"/>
      <c r="H7" s="29">
        <v>1</v>
      </c>
      <c r="I7" s="29"/>
      <c r="J7" s="29">
        <v>3</v>
      </c>
      <c r="K7" s="29"/>
      <c r="L7" s="29">
        <v>4</v>
      </c>
      <c r="M7" s="29"/>
      <c r="N7" s="29">
        <v>3</v>
      </c>
      <c r="O7" s="29"/>
      <c r="P7" s="29">
        <v>7</v>
      </c>
      <c r="Q7" s="29"/>
      <c r="R7" s="29">
        <v>6</v>
      </c>
      <c r="S7" s="29"/>
      <c r="T7" s="29">
        <v>6</v>
      </c>
      <c r="U7" s="29"/>
    </row>
    <row r="8" spans="1:21" s="8" customFormat="1" x14ac:dyDescent="0.2">
      <c r="A8" s="8" t="s">
        <v>134</v>
      </c>
      <c r="B8" s="29">
        <v>1</v>
      </c>
      <c r="C8" s="29"/>
      <c r="D8" s="29">
        <v>0</v>
      </c>
      <c r="E8" s="29"/>
      <c r="F8" s="29">
        <v>0</v>
      </c>
      <c r="G8" s="29"/>
      <c r="H8" s="29">
        <v>1</v>
      </c>
      <c r="I8" s="29"/>
      <c r="J8" s="29">
        <v>3</v>
      </c>
      <c r="K8" s="29"/>
      <c r="L8" s="29">
        <v>1</v>
      </c>
      <c r="M8" s="29"/>
      <c r="N8" s="29">
        <v>0</v>
      </c>
      <c r="O8" s="29"/>
      <c r="P8" s="29">
        <v>0</v>
      </c>
      <c r="Q8" s="29"/>
      <c r="R8" s="29">
        <v>0</v>
      </c>
      <c r="S8" s="29"/>
      <c r="T8" s="29">
        <v>3</v>
      </c>
      <c r="U8" s="29"/>
    </row>
    <row r="9" spans="1:21" s="8" customFormat="1" x14ac:dyDescent="0.2">
      <c r="A9" s="8" t="s">
        <v>129</v>
      </c>
      <c r="B9" s="29">
        <v>0</v>
      </c>
      <c r="C9" s="29"/>
      <c r="D9" s="29">
        <v>0</v>
      </c>
      <c r="E9" s="29"/>
      <c r="F9" s="29">
        <v>0</v>
      </c>
      <c r="G9" s="29"/>
      <c r="H9" s="29">
        <v>2</v>
      </c>
      <c r="I9" s="29"/>
      <c r="J9" s="29">
        <v>0</v>
      </c>
      <c r="K9" s="29"/>
      <c r="L9" s="29">
        <v>0</v>
      </c>
      <c r="M9" s="29"/>
      <c r="N9" s="29">
        <v>0</v>
      </c>
      <c r="O9" s="29"/>
      <c r="P9" s="29">
        <v>0</v>
      </c>
      <c r="Q9" s="29"/>
      <c r="R9" s="29">
        <v>0</v>
      </c>
      <c r="S9" s="29"/>
      <c r="T9" s="29">
        <v>0</v>
      </c>
      <c r="U9" s="29"/>
    </row>
    <row r="10" spans="1:21" s="8" customFormat="1" x14ac:dyDescent="0.2">
      <c r="A10" s="8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  <c r="R10" s="29">
        <v>0</v>
      </c>
      <c r="S10" s="29"/>
      <c r="T10" s="29">
        <v>0</v>
      </c>
      <c r="U10" s="29"/>
    </row>
    <row r="11" spans="1:21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  <c r="R11" s="29">
        <v>0</v>
      </c>
      <c r="S11" s="29"/>
      <c r="T11" s="29">
        <v>0</v>
      </c>
      <c r="U11" s="29"/>
    </row>
    <row r="12" spans="1:21" s="5" customFormat="1" x14ac:dyDescent="0.2">
      <c r="A12" s="5" t="s">
        <v>125</v>
      </c>
      <c r="B12" s="29">
        <v>19646</v>
      </c>
      <c r="C12" s="29"/>
      <c r="D12" s="29">
        <v>0</v>
      </c>
      <c r="E12" s="29"/>
      <c r="F12" s="29">
        <v>0</v>
      </c>
      <c r="G12" s="29"/>
      <c r="H12" s="29">
        <v>11610.6</v>
      </c>
      <c r="I12" s="29"/>
      <c r="J12" s="29">
        <v>3934.67</v>
      </c>
      <c r="K12" s="29"/>
      <c r="L12" s="29">
        <v>6791</v>
      </c>
      <c r="M12" s="29"/>
      <c r="N12" s="29">
        <v>0</v>
      </c>
      <c r="O12" s="29"/>
      <c r="P12" s="29">
        <v>0</v>
      </c>
      <c r="Q12" s="29"/>
      <c r="R12" s="29">
        <v>0</v>
      </c>
      <c r="S12" s="29"/>
      <c r="T12" s="29">
        <v>10938.7</v>
      </c>
      <c r="U12" s="29"/>
    </row>
    <row r="13" spans="1:21" s="8" customFormat="1" x14ac:dyDescent="0.2">
      <c r="A13" s="9" t="s">
        <v>140</v>
      </c>
      <c r="B13" s="29">
        <v>1236696.054</v>
      </c>
      <c r="C13" s="29"/>
      <c r="D13" s="29">
        <v>0</v>
      </c>
      <c r="E13" s="29"/>
      <c r="F13" s="29">
        <v>0</v>
      </c>
      <c r="G13" s="29"/>
      <c r="H13" s="29">
        <v>1801731.9990000001</v>
      </c>
      <c r="I13" s="29"/>
      <c r="J13" s="29">
        <v>400640.97</v>
      </c>
      <c r="K13" s="29"/>
      <c r="L13" s="29">
        <v>195295.57799999998</v>
      </c>
      <c r="M13" s="29"/>
      <c r="N13" s="29">
        <v>0</v>
      </c>
      <c r="O13" s="29"/>
      <c r="P13" s="29">
        <v>0</v>
      </c>
      <c r="Q13" s="29"/>
      <c r="R13" s="29">
        <v>0</v>
      </c>
      <c r="S13" s="29"/>
      <c r="T13" s="29">
        <v>964968.92700000003</v>
      </c>
      <c r="U13" s="29"/>
    </row>
    <row r="14" spans="1:21" x14ac:dyDescent="0.2"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</row>
    <row r="15" spans="1:21" ht="45" x14ac:dyDescent="0.2">
      <c r="B15" s="2" t="s">
        <v>11</v>
      </c>
      <c r="C15" s="2" t="s">
        <v>12</v>
      </c>
      <c r="D15" s="2" t="s">
        <v>11</v>
      </c>
      <c r="E15" s="2" t="s">
        <v>12</v>
      </c>
      <c r="F15" s="2" t="s">
        <v>11</v>
      </c>
      <c r="G15" s="2" t="s">
        <v>12</v>
      </c>
      <c r="H15" s="2" t="s">
        <v>11</v>
      </c>
      <c r="I15" s="2" t="s">
        <v>12</v>
      </c>
      <c r="J15" s="2" t="s">
        <v>11</v>
      </c>
      <c r="K15" s="2" t="s">
        <v>12</v>
      </c>
      <c r="L15" s="2" t="s">
        <v>11</v>
      </c>
      <c r="M15" s="2" t="s">
        <v>12</v>
      </c>
      <c r="N15" s="2" t="s">
        <v>11</v>
      </c>
      <c r="O15" s="2" t="s">
        <v>12</v>
      </c>
      <c r="P15" s="2" t="s">
        <v>11</v>
      </c>
      <c r="Q15" s="2" t="s">
        <v>12</v>
      </c>
      <c r="R15" s="2" t="s">
        <v>11</v>
      </c>
      <c r="S15" s="2" t="s">
        <v>12</v>
      </c>
      <c r="T15" s="2" t="s">
        <v>11</v>
      </c>
      <c r="U15" s="2" t="s">
        <v>12</v>
      </c>
    </row>
    <row r="16" spans="1:21" x14ac:dyDescent="0.2">
      <c r="B16" s="2">
        <v>32.408999999999999</v>
      </c>
      <c r="C16" s="11">
        <v>62.948999999999998</v>
      </c>
      <c r="D16" s="2">
        <v>60.981000000000002</v>
      </c>
      <c r="F16" s="2">
        <v>23.327999999999999</v>
      </c>
      <c r="I16" s="11">
        <v>39.276000000000003</v>
      </c>
      <c r="J16" s="2">
        <v>49.106999999999999</v>
      </c>
      <c r="K16" s="1">
        <v>36.012</v>
      </c>
      <c r="L16" s="2">
        <v>67.775999999999996</v>
      </c>
      <c r="M16" s="11">
        <v>28.757999999999999</v>
      </c>
      <c r="N16" s="2">
        <v>31.527000000000001</v>
      </c>
      <c r="P16" s="2">
        <v>61.917000000000002</v>
      </c>
      <c r="R16" s="2">
        <v>61.554000000000002</v>
      </c>
      <c r="T16" s="2"/>
      <c r="U16" s="11">
        <v>21.681000000000001</v>
      </c>
    </row>
    <row r="17" spans="1:21" x14ac:dyDescent="0.2">
      <c r="D17" s="2">
        <v>39.299999999999997</v>
      </c>
      <c r="I17" s="11">
        <v>25.931999999999999</v>
      </c>
      <c r="J17" s="2">
        <v>65.174999999999997</v>
      </c>
      <c r="K17" s="1">
        <v>24.498000000000001</v>
      </c>
      <c r="N17" s="2">
        <v>35.67</v>
      </c>
      <c r="P17" s="2">
        <v>56.978000000000002</v>
      </c>
      <c r="R17" s="2"/>
      <c r="T17" s="2"/>
      <c r="U17" s="11">
        <v>42.567</v>
      </c>
    </row>
    <row r="18" spans="1:21" x14ac:dyDescent="0.2">
      <c r="D18" s="2">
        <v>36.485999999999997</v>
      </c>
      <c r="I18" s="11">
        <v>28.367999999999999</v>
      </c>
      <c r="J18" s="2">
        <v>67.757999999999996</v>
      </c>
      <c r="K18" s="1">
        <v>51.003</v>
      </c>
      <c r="R18" s="2"/>
      <c r="T18" s="2"/>
      <c r="U18" s="11">
        <v>27.731999999999999</v>
      </c>
    </row>
    <row r="19" spans="1:21" x14ac:dyDescent="0.2">
      <c r="I19" s="11">
        <v>36.488999999999997</v>
      </c>
      <c r="J19" s="2">
        <v>60.515999999999998</v>
      </c>
    </row>
    <row r="20" spans="1:21" x14ac:dyDescent="0.2">
      <c r="I20" s="11">
        <v>30.518999999999998</v>
      </c>
    </row>
    <row r="23" spans="1:21" x14ac:dyDescent="0.2">
      <c r="A23" s="1" t="s">
        <v>13</v>
      </c>
      <c r="B23" s="1">
        <f t="shared" ref="B23:B31" si="0">SUM(B3:U3)</f>
        <v>56</v>
      </c>
    </row>
    <row r="24" spans="1:21" x14ac:dyDescent="0.2">
      <c r="A24" s="1" t="s">
        <v>14</v>
      </c>
      <c r="B24" s="1">
        <f t="shared" si="0"/>
        <v>15</v>
      </c>
    </row>
    <row r="25" spans="1:21" x14ac:dyDescent="0.2">
      <c r="A25" s="1" t="s">
        <v>15</v>
      </c>
      <c r="B25" s="1">
        <f t="shared" si="0"/>
        <v>12</v>
      </c>
    </row>
    <row r="26" spans="1:21" s="8" customFormat="1" x14ac:dyDescent="0.2">
      <c r="A26" s="8" t="s">
        <v>132</v>
      </c>
      <c r="B26" s="8">
        <f t="shared" si="0"/>
        <v>11</v>
      </c>
    </row>
    <row r="27" spans="1:21" s="8" customFormat="1" x14ac:dyDescent="0.2">
      <c r="A27" s="8" t="s">
        <v>133</v>
      </c>
      <c r="B27" s="8">
        <f t="shared" si="0"/>
        <v>45</v>
      </c>
    </row>
    <row r="28" spans="1:21" s="8" customFormat="1" x14ac:dyDescent="0.2">
      <c r="A28" s="8" t="s">
        <v>135</v>
      </c>
      <c r="B28" s="8">
        <f t="shared" si="0"/>
        <v>9</v>
      </c>
    </row>
    <row r="29" spans="1:21" s="8" customFormat="1" x14ac:dyDescent="0.2">
      <c r="A29" s="8" t="s">
        <v>136</v>
      </c>
      <c r="B29" s="8">
        <f t="shared" si="0"/>
        <v>2</v>
      </c>
    </row>
    <row r="30" spans="1:21" s="8" customFormat="1" x14ac:dyDescent="0.2">
      <c r="A30" s="8" t="s">
        <v>137</v>
      </c>
      <c r="B30" s="8">
        <f t="shared" si="0"/>
        <v>0</v>
      </c>
    </row>
    <row r="31" spans="1:21" s="8" customFormat="1" x14ac:dyDescent="0.2">
      <c r="A31" s="8" t="s">
        <v>138</v>
      </c>
      <c r="B31" s="8">
        <f t="shared" si="0"/>
        <v>0</v>
      </c>
    </row>
    <row r="33" spans="1:2" x14ac:dyDescent="0.2">
      <c r="A33" s="13" t="s">
        <v>142</v>
      </c>
      <c r="B33" s="1">
        <f>B26/B23</f>
        <v>0.19642857142857142</v>
      </c>
    </row>
    <row r="34" spans="1:2" s="9" customFormat="1" x14ac:dyDescent="0.2">
      <c r="A34" s="4" t="s">
        <v>123</v>
      </c>
      <c r="B34" s="1">
        <f>B25/B23</f>
        <v>0.21428571428571427</v>
      </c>
    </row>
    <row r="35" spans="1:2" x14ac:dyDescent="0.2">
      <c r="A35" s="9" t="s">
        <v>139</v>
      </c>
      <c r="B35" s="9">
        <f>B25/B26</f>
        <v>1.0909090909090908</v>
      </c>
    </row>
    <row r="36" spans="1:2" x14ac:dyDescent="0.2">
      <c r="A36" s="4" t="s">
        <v>124</v>
      </c>
      <c r="B36" s="1">
        <f>AVERAGE(B16,D16:D18,F16,J16:J19,L16,N16:N17,P16:P17,R16)</f>
        <v>50.032133333333334</v>
      </c>
    </row>
    <row r="37" spans="1:2" x14ac:dyDescent="0.2">
      <c r="A37" s="5" t="s">
        <v>126</v>
      </c>
      <c r="B37" s="1">
        <f>AVERAGE(C16:C19,G16:G17,I16:I20,K16:K18,M16,O16,U16:U20)</f>
        <v>35.060307692307681</v>
      </c>
    </row>
    <row r="38" spans="1:2" x14ac:dyDescent="0.2">
      <c r="A38" s="5" t="s">
        <v>125</v>
      </c>
      <c r="B38" s="1">
        <f>AVERAGE(B12,F12:O12,T12)</f>
        <v>7560.1385714285716</v>
      </c>
    </row>
    <row r="39" spans="1:2" x14ac:dyDescent="0.2">
      <c r="A39" s="9" t="s">
        <v>141</v>
      </c>
      <c r="B39" s="9">
        <f>AVERAGE(B13:W13)</f>
        <v>459933.35279999999</v>
      </c>
    </row>
  </sheetData>
  <mergeCells count="140">
    <mergeCell ref="L12:M12"/>
    <mergeCell ref="N12:O12"/>
    <mergeCell ref="P12:Q12"/>
    <mergeCell ref="R12:S12"/>
    <mergeCell ref="T12:U12"/>
    <mergeCell ref="L13:M13"/>
    <mergeCell ref="N13:O13"/>
    <mergeCell ref="P13:Q13"/>
    <mergeCell ref="R13:S13"/>
    <mergeCell ref="T13:U13"/>
    <mergeCell ref="B14:C14"/>
    <mergeCell ref="D14:E14"/>
    <mergeCell ref="F14:G14"/>
    <mergeCell ref="H14:I14"/>
    <mergeCell ref="J14:K14"/>
    <mergeCell ref="T14:U14"/>
    <mergeCell ref="L14:M14"/>
    <mergeCell ref="N14:O14"/>
    <mergeCell ref="P14:Q14"/>
    <mergeCell ref="R14:S14"/>
    <mergeCell ref="R6:S6"/>
    <mergeCell ref="R7:S7"/>
    <mergeCell ref="R8:S8"/>
    <mergeCell ref="R10:S10"/>
    <mergeCell ref="R9:S9"/>
    <mergeCell ref="R11:S11"/>
    <mergeCell ref="T6:U6"/>
    <mergeCell ref="T7:U7"/>
    <mergeCell ref="T8:U8"/>
    <mergeCell ref="T9:U9"/>
    <mergeCell ref="T10:U10"/>
    <mergeCell ref="T11:U11"/>
    <mergeCell ref="R3:S3"/>
    <mergeCell ref="T3:U3"/>
    <mergeCell ref="B4:C4"/>
    <mergeCell ref="D4:E4"/>
    <mergeCell ref="F4:G4"/>
    <mergeCell ref="H4:I4"/>
    <mergeCell ref="J4:K4"/>
    <mergeCell ref="B3:C3"/>
    <mergeCell ref="D3:E3"/>
    <mergeCell ref="F3:G3"/>
    <mergeCell ref="H3:I3"/>
    <mergeCell ref="J3:K3"/>
    <mergeCell ref="L3:M3"/>
    <mergeCell ref="L4:M4"/>
    <mergeCell ref="N4:O4"/>
    <mergeCell ref="P4:Q4"/>
    <mergeCell ref="R4:S4"/>
    <mergeCell ref="T4:U4"/>
    <mergeCell ref="H12:I12"/>
    <mergeCell ref="J12:K12"/>
    <mergeCell ref="N1:O1"/>
    <mergeCell ref="P1:Q1"/>
    <mergeCell ref="R1:S1"/>
    <mergeCell ref="T1:U1"/>
    <mergeCell ref="B2:C2"/>
    <mergeCell ref="D2:E2"/>
    <mergeCell ref="F2:G2"/>
    <mergeCell ref="H2:I2"/>
    <mergeCell ref="J2:K2"/>
    <mergeCell ref="B1:C1"/>
    <mergeCell ref="D1:E1"/>
    <mergeCell ref="F1:G1"/>
    <mergeCell ref="H1:I1"/>
    <mergeCell ref="J1:K1"/>
    <mergeCell ref="L1:M1"/>
    <mergeCell ref="L2:M2"/>
    <mergeCell ref="N2:O2"/>
    <mergeCell ref="P2:Q2"/>
    <mergeCell ref="R2:S2"/>
    <mergeCell ref="T2:U2"/>
    <mergeCell ref="N3:O3"/>
    <mergeCell ref="P3:Q3"/>
    <mergeCell ref="H8:I8"/>
    <mergeCell ref="J8:K8"/>
    <mergeCell ref="L6:M6"/>
    <mergeCell ref="N6:O6"/>
    <mergeCell ref="P6:Q6"/>
    <mergeCell ref="B7:C7"/>
    <mergeCell ref="D7:E7"/>
    <mergeCell ref="F7:G7"/>
    <mergeCell ref="H7:I7"/>
    <mergeCell ref="J7:K7"/>
    <mergeCell ref="L7:M7"/>
    <mergeCell ref="N7:O7"/>
    <mergeCell ref="P7:Q7"/>
    <mergeCell ref="B6:C6"/>
    <mergeCell ref="D6:E6"/>
    <mergeCell ref="F6:G6"/>
    <mergeCell ref="H6:I6"/>
    <mergeCell ref="J6:K6"/>
    <mergeCell ref="B13:C13"/>
    <mergeCell ref="D13:E13"/>
    <mergeCell ref="F13:G13"/>
    <mergeCell ref="H13:I13"/>
    <mergeCell ref="J13:K13"/>
    <mergeCell ref="L10:M10"/>
    <mergeCell ref="N10:O10"/>
    <mergeCell ref="P10:Q10"/>
    <mergeCell ref="B11:C11"/>
    <mergeCell ref="D11:E11"/>
    <mergeCell ref="F11:G11"/>
    <mergeCell ref="H11:I11"/>
    <mergeCell ref="J11:K11"/>
    <mergeCell ref="L11:M11"/>
    <mergeCell ref="N11:O11"/>
    <mergeCell ref="P11:Q11"/>
    <mergeCell ref="B10:C10"/>
    <mergeCell ref="D10:E10"/>
    <mergeCell ref="F10:G10"/>
    <mergeCell ref="H10:I10"/>
    <mergeCell ref="J10:K10"/>
    <mergeCell ref="B12:C12"/>
    <mergeCell ref="D12:E12"/>
    <mergeCell ref="F12:G12"/>
    <mergeCell ref="T5:U5"/>
    <mergeCell ref="L8:M8"/>
    <mergeCell ref="N8:O8"/>
    <mergeCell ref="P8:Q8"/>
    <mergeCell ref="B9:C9"/>
    <mergeCell ref="D9:E9"/>
    <mergeCell ref="F9:G9"/>
    <mergeCell ref="H9:I9"/>
    <mergeCell ref="J9:K9"/>
    <mergeCell ref="L9:M9"/>
    <mergeCell ref="N9:O9"/>
    <mergeCell ref="P9:Q9"/>
    <mergeCell ref="B8:C8"/>
    <mergeCell ref="D8:E8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F8:G8"/>
  </mergeCells>
  <pageMargins left="0.7" right="0.7" top="0.75" bottom="0.75" header="0.3" footer="0.3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opLeftCell="A23" workbookViewId="0">
      <selection activeCell="B46" sqref="B46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6384" width="8.83203125" style="1"/>
  </cols>
  <sheetData>
    <row r="1" spans="1:21" x14ac:dyDescent="0.2">
      <c r="A1" s="3" t="s">
        <v>121</v>
      </c>
      <c r="B1" s="29">
        <v>38</v>
      </c>
      <c r="C1" s="29"/>
      <c r="D1" s="29">
        <v>39</v>
      </c>
      <c r="E1" s="29"/>
      <c r="F1" s="29">
        <v>40</v>
      </c>
      <c r="G1" s="29"/>
      <c r="H1" s="29">
        <v>41</v>
      </c>
      <c r="I1" s="29"/>
      <c r="J1" s="29">
        <v>42</v>
      </c>
      <c r="K1" s="29"/>
      <c r="L1" s="29">
        <v>43</v>
      </c>
      <c r="M1" s="29"/>
      <c r="N1" s="29">
        <v>44</v>
      </c>
      <c r="O1" s="29"/>
      <c r="P1" s="29">
        <v>45</v>
      </c>
      <c r="Q1" s="29"/>
    </row>
    <row r="2" spans="1:21" x14ac:dyDescent="0.2">
      <c r="A2" s="3" t="s">
        <v>122</v>
      </c>
      <c r="B2" s="29" t="s">
        <v>45</v>
      </c>
      <c r="C2" s="29"/>
      <c r="D2" s="29" t="s">
        <v>46</v>
      </c>
      <c r="E2" s="29"/>
      <c r="F2" s="29" t="s">
        <v>47</v>
      </c>
      <c r="G2" s="29"/>
      <c r="H2" s="29" t="s">
        <v>48</v>
      </c>
      <c r="I2" s="29"/>
      <c r="J2" s="29" t="s">
        <v>49</v>
      </c>
      <c r="K2" s="29"/>
      <c r="L2" s="29" t="s">
        <v>50</v>
      </c>
      <c r="M2" s="29"/>
      <c r="N2" s="29" t="s">
        <v>51</v>
      </c>
      <c r="O2" s="29"/>
      <c r="P2" s="29" t="s">
        <v>52</v>
      </c>
      <c r="Q2" s="29"/>
    </row>
    <row r="3" spans="1:21" x14ac:dyDescent="0.2">
      <c r="A3" s="1" t="s">
        <v>8</v>
      </c>
      <c r="B3" s="29">
        <v>26</v>
      </c>
      <c r="C3" s="29"/>
      <c r="D3" s="29">
        <v>18</v>
      </c>
      <c r="E3" s="29"/>
      <c r="F3" s="29">
        <v>20</v>
      </c>
      <c r="G3" s="29"/>
      <c r="H3" s="29">
        <v>17</v>
      </c>
      <c r="I3" s="29"/>
      <c r="J3" s="29">
        <v>12</v>
      </c>
      <c r="K3" s="29"/>
      <c r="L3" s="29">
        <v>14</v>
      </c>
      <c r="M3" s="29"/>
      <c r="N3" s="29">
        <v>17</v>
      </c>
      <c r="O3" s="29"/>
      <c r="P3" s="29">
        <v>17</v>
      </c>
      <c r="Q3" s="29"/>
    </row>
    <row r="4" spans="1:21" x14ac:dyDescent="0.2">
      <c r="A4" s="1" t="s">
        <v>9</v>
      </c>
      <c r="B4" s="29">
        <v>16</v>
      </c>
      <c r="C4" s="29"/>
      <c r="D4" s="29">
        <v>5</v>
      </c>
      <c r="E4" s="29"/>
      <c r="F4" s="29">
        <v>9</v>
      </c>
      <c r="G4" s="29"/>
      <c r="H4" s="29">
        <v>7</v>
      </c>
      <c r="I4" s="29"/>
      <c r="J4" s="29">
        <v>3</v>
      </c>
      <c r="K4" s="29"/>
      <c r="L4" s="29">
        <v>6</v>
      </c>
      <c r="M4" s="29"/>
      <c r="N4" s="29">
        <v>6</v>
      </c>
      <c r="O4" s="29"/>
      <c r="P4" s="29">
        <v>8</v>
      </c>
      <c r="Q4" s="29"/>
    </row>
    <row r="5" spans="1:21" s="8" customFormat="1" x14ac:dyDescent="0.2">
      <c r="A5" s="8" t="s">
        <v>10</v>
      </c>
      <c r="B5" s="29">
        <v>2</v>
      </c>
      <c r="C5" s="29"/>
      <c r="D5" s="29">
        <v>3</v>
      </c>
      <c r="E5" s="29"/>
      <c r="F5" s="29">
        <v>4</v>
      </c>
      <c r="G5" s="29"/>
      <c r="H5" s="29">
        <v>5</v>
      </c>
      <c r="I5" s="29"/>
      <c r="J5" s="29">
        <v>3</v>
      </c>
      <c r="K5" s="29"/>
      <c r="L5" s="29">
        <v>12</v>
      </c>
      <c r="M5" s="29"/>
      <c r="N5" s="29">
        <v>3</v>
      </c>
      <c r="O5" s="29"/>
      <c r="P5" s="29">
        <v>3</v>
      </c>
      <c r="Q5" s="29"/>
    </row>
    <row r="6" spans="1:21" s="8" customFormat="1" x14ac:dyDescent="0.2">
      <c r="A6" s="8" t="s">
        <v>128</v>
      </c>
      <c r="B6" s="29">
        <v>2</v>
      </c>
      <c r="C6" s="29"/>
      <c r="D6" s="29">
        <v>3</v>
      </c>
      <c r="E6" s="29"/>
      <c r="F6" s="29">
        <v>4</v>
      </c>
      <c r="G6" s="29"/>
      <c r="H6" s="29">
        <v>4</v>
      </c>
      <c r="I6" s="29"/>
      <c r="J6" s="29">
        <v>2</v>
      </c>
      <c r="K6" s="29"/>
      <c r="L6" s="29">
        <v>6</v>
      </c>
      <c r="M6" s="29"/>
      <c r="N6" s="29">
        <v>2</v>
      </c>
      <c r="O6" s="29"/>
      <c r="P6" s="29">
        <v>2</v>
      </c>
      <c r="Q6" s="29"/>
    </row>
    <row r="7" spans="1:21" s="8" customFormat="1" x14ac:dyDescent="0.2">
      <c r="A7" s="8" t="s">
        <v>127</v>
      </c>
      <c r="B7" s="29">
        <v>24</v>
      </c>
      <c r="C7" s="29"/>
      <c r="D7" s="29">
        <v>15</v>
      </c>
      <c r="E7" s="29"/>
      <c r="F7" s="29">
        <v>16</v>
      </c>
      <c r="G7" s="29"/>
      <c r="H7" s="29">
        <v>13</v>
      </c>
      <c r="I7" s="29"/>
      <c r="J7" s="29">
        <v>10</v>
      </c>
      <c r="K7" s="29"/>
      <c r="L7" s="29">
        <v>8</v>
      </c>
      <c r="M7" s="29"/>
      <c r="N7" s="29">
        <v>15</v>
      </c>
      <c r="O7" s="29"/>
      <c r="P7" s="29">
        <v>15</v>
      </c>
      <c r="Q7" s="29"/>
    </row>
    <row r="8" spans="1:21" s="8" customFormat="1" x14ac:dyDescent="0.2">
      <c r="A8" s="8" t="s">
        <v>134</v>
      </c>
      <c r="B8" s="29">
        <v>2</v>
      </c>
      <c r="C8" s="29"/>
      <c r="D8" s="29">
        <v>3</v>
      </c>
      <c r="E8" s="29"/>
      <c r="F8" s="29">
        <v>4</v>
      </c>
      <c r="G8" s="29"/>
      <c r="H8" s="29">
        <v>3</v>
      </c>
      <c r="I8" s="29"/>
      <c r="J8" s="29">
        <v>1</v>
      </c>
      <c r="K8" s="29"/>
      <c r="L8" s="29">
        <v>1</v>
      </c>
      <c r="M8" s="29"/>
      <c r="N8" s="29">
        <v>1</v>
      </c>
      <c r="O8" s="29"/>
      <c r="P8" s="29">
        <v>1</v>
      </c>
      <c r="Q8" s="29"/>
    </row>
    <row r="9" spans="1:21" s="8" customFormat="1" x14ac:dyDescent="0.2">
      <c r="A9" s="8" t="s">
        <v>129</v>
      </c>
      <c r="B9" s="29">
        <v>0</v>
      </c>
      <c r="C9" s="29"/>
      <c r="D9" s="29">
        <v>0</v>
      </c>
      <c r="E9" s="29"/>
      <c r="F9" s="29">
        <v>0</v>
      </c>
      <c r="G9" s="29"/>
      <c r="H9" s="29">
        <v>1</v>
      </c>
      <c r="I9" s="29"/>
      <c r="J9" s="29">
        <v>1</v>
      </c>
      <c r="K9" s="29"/>
      <c r="L9" s="29">
        <v>4</v>
      </c>
      <c r="M9" s="29"/>
      <c r="N9" s="29">
        <v>1</v>
      </c>
      <c r="O9" s="29"/>
      <c r="P9" s="29">
        <v>1</v>
      </c>
      <c r="Q9" s="29"/>
    </row>
    <row r="10" spans="1:21" s="8" customFormat="1" x14ac:dyDescent="0.2">
      <c r="A10" s="8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1</v>
      </c>
      <c r="M10" s="29"/>
      <c r="N10" s="29">
        <v>0</v>
      </c>
      <c r="O10" s="29"/>
      <c r="P10" s="29">
        <v>0</v>
      </c>
      <c r="Q10" s="29"/>
    </row>
    <row r="11" spans="1:21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</row>
    <row r="12" spans="1:21" s="5" customFormat="1" x14ac:dyDescent="0.2">
      <c r="A12" s="5" t="s">
        <v>125</v>
      </c>
      <c r="B12" s="29">
        <v>12754</v>
      </c>
      <c r="C12" s="29"/>
      <c r="D12" s="29">
        <v>11857</v>
      </c>
      <c r="E12" s="29"/>
      <c r="F12" s="29">
        <v>9548.75</v>
      </c>
      <c r="G12" s="29"/>
      <c r="H12" s="29">
        <v>14036.6</v>
      </c>
      <c r="I12" s="29"/>
      <c r="J12" s="29">
        <v>6444.67</v>
      </c>
      <c r="K12" s="29"/>
      <c r="L12" s="29">
        <v>12033.7</v>
      </c>
      <c r="M12" s="29"/>
      <c r="N12" s="29">
        <v>10917</v>
      </c>
      <c r="O12" s="29"/>
      <c r="P12" s="29">
        <v>9484.67</v>
      </c>
      <c r="Q12" s="29"/>
      <c r="R12" s="8"/>
      <c r="S12" s="8"/>
      <c r="T12" s="8"/>
      <c r="U12" s="8"/>
    </row>
    <row r="13" spans="1:21" x14ac:dyDescent="0.2">
      <c r="A13" s="9" t="s">
        <v>140</v>
      </c>
      <c r="B13" s="29">
        <v>1359851.1429999999</v>
      </c>
      <c r="C13" s="29"/>
      <c r="D13" s="29">
        <v>1450878.746</v>
      </c>
      <c r="E13" s="29"/>
      <c r="F13" s="29">
        <v>2859470.8110000002</v>
      </c>
      <c r="G13" s="29"/>
      <c r="H13" s="29">
        <v>5634127.8839999996</v>
      </c>
      <c r="I13" s="29"/>
      <c r="J13" s="29">
        <v>626286.87600000005</v>
      </c>
      <c r="K13" s="29"/>
      <c r="L13" s="29">
        <v>14005517.84</v>
      </c>
      <c r="M13" s="29"/>
      <c r="N13" s="29">
        <v>1023810.441</v>
      </c>
      <c r="O13" s="29"/>
      <c r="P13" s="29">
        <v>1380502.1640000001</v>
      </c>
      <c r="Q13" s="29"/>
    </row>
    <row r="14" spans="1:21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</row>
    <row r="15" spans="1:21" x14ac:dyDescent="0.2">
      <c r="B15" s="2">
        <v>28.838999999999999</v>
      </c>
      <c r="C15" s="1">
        <v>59.795000000000002</v>
      </c>
      <c r="D15" s="2">
        <v>151.125</v>
      </c>
      <c r="E15" s="11">
        <v>42.137999999999998</v>
      </c>
      <c r="F15" s="2">
        <v>126.17100000000001</v>
      </c>
      <c r="G15" s="1">
        <v>60.975000000000001</v>
      </c>
      <c r="H15" s="2">
        <v>37.164000000000001</v>
      </c>
      <c r="I15" s="1">
        <v>54.485999999999997</v>
      </c>
      <c r="J15" s="2">
        <v>38.786999999999999</v>
      </c>
      <c r="K15" s="1">
        <v>38.649000000000001</v>
      </c>
      <c r="L15" s="2">
        <v>93.241</v>
      </c>
      <c r="M15" s="11">
        <v>101.1</v>
      </c>
      <c r="N15" s="2">
        <v>93.66</v>
      </c>
      <c r="O15" s="1">
        <v>27.164999999999999</v>
      </c>
      <c r="P15" s="2">
        <v>107.91</v>
      </c>
      <c r="Q15" s="1">
        <v>62.01</v>
      </c>
    </row>
    <row r="16" spans="1:21" x14ac:dyDescent="0.2">
      <c r="B16" s="2">
        <v>64.53</v>
      </c>
      <c r="C16" s="1">
        <v>42.582000000000001</v>
      </c>
      <c r="D16" s="2">
        <v>51.273000000000003</v>
      </c>
      <c r="E16" s="11">
        <v>59.856999999999999</v>
      </c>
      <c r="F16" s="2">
        <v>92.763000000000005</v>
      </c>
      <c r="G16" s="1">
        <v>96.596999999999994</v>
      </c>
      <c r="H16" s="2">
        <v>107.76900000000001</v>
      </c>
      <c r="I16" s="1">
        <v>94.908000000000001</v>
      </c>
      <c r="J16" s="2">
        <v>107.325</v>
      </c>
      <c r="K16" s="1">
        <v>23.919</v>
      </c>
      <c r="L16" s="2">
        <v>133.33199999999999</v>
      </c>
      <c r="M16" s="11">
        <v>131.904</v>
      </c>
      <c r="N16" s="2">
        <v>79.212000000000003</v>
      </c>
      <c r="O16" s="1">
        <v>26.516999999999999</v>
      </c>
      <c r="P16" s="2">
        <v>82.545000000000002</v>
      </c>
      <c r="Q16" s="1">
        <v>65.292000000000002</v>
      </c>
    </row>
    <row r="17" spans="2:17" x14ac:dyDescent="0.2">
      <c r="B17" s="2">
        <v>73.337999999999994</v>
      </c>
      <c r="D17" s="2">
        <v>37.119</v>
      </c>
      <c r="E17" s="11">
        <v>31.827000000000002</v>
      </c>
      <c r="F17" s="2">
        <v>91.823999999999998</v>
      </c>
      <c r="G17" s="1">
        <v>52.779000000000003</v>
      </c>
      <c r="H17" s="2">
        <v>69.402000000000001</v>
      </c>
      <c r="I17" s="1">
        <v>72.731999999999999</v>
      </c>
      <c r="J17" s="2">
        <v>96.266999999999996</v>
      </c>
      <c r="K17" s="1">
        <v>20.222999999999999</v>
      </c>
      <c r="L17" s="2">
        <v>149.75700000000001</v>
      </c>
      <c r="M17" s="11">
        <v>87.876000000000005</v>
      </c>
      <c r="N17" s="2">
        <v>120.843</v>
      </c>
      <c r="O17" s="1">
        <v>35.234999999999999</v>
      </c>
      <c r="P17" s="2">
        <v>136.73400000000001</v>
      </c>
      <c r="Q17" s="1">
        <v>39.627000000000002</v>
      </c>
    </row>
    <row r="18" spans="2:17" x14ac:dyDescent="0.2">
      <c r="B18" s="2">
        <v>64.617000000000004</v>
      </c>
      <c r="D18" s="2">
        <v>70.872</v>
      </c>
      <c r="F18" s="2">
        <v>120.45</v>
      </c>
      <c r="G18" s="1">
        <v>60.069000000000003</v>
      </c>
      <c r="H18" s="2">
        <v>67.488</v>
      </c>
      <c r="I18" s="1">
        <v>73.037999999999997</v>
      </c>
      <c r="J18" s="2"/>
      <c r="L18" s="2">
        <v>109.73399999999999</v>
      </c>
      <c r="M18" s="11">
        <v>76.146000000000001</v>
      </c>
      <c r="N18" s="2">
        <v>149.80799999999999</v>
      </c>
      <c r="P18" s="2">
        <v>156.15</v>
      </c>
    </row>
    <row r="19" spans="2:17" x14ac:dyDescent="0.2">
      <c r="B19" s="2">
        <v>76.581000000000003</v>
      </c>
      <c r="D19" s="2">
        <v>44.883000000000003</v>
      </c>
      <c r="F19" s="2">
        <v>93.486000000000004</v>
      </c>
      <c r="H19" s="2">
        <v>81.716999999999999</v>
      </c>
      <c r="I19" s="1">
        <v>83.531999999999996</v>
      </c>
      <c r="L19" s="2">
        <v>82.296000000000006</v>
      </c>
      <c r="M19" s="11">
        <v>101.586</v>
      </c>
      <c r="N19" s="2">
        <v>114.999</v>
      </c>
      <c r="P19" s="2">
        <v>79.881</v>
      </c>
    </row>
    <row r="20" spans="2:17" x14ac:dyDescent="0.2">
      <c r="B20" s="2">
        <v>35.28</v>
      </c>
      <c r="F20" s="2">
        <v>113.06100000000001</v>
      </c>
      <c r="H20" s="2">
        <v>61.932000000000002</v>
      </c>
      <c r="L20" s="2">
        <v>110.202</v>
      </c>
      <c r="M20" s="11">
        <v>81.275999999999996</v>
      </c>
      <c r="N20" s="2">
        <v>118.056</v>
      </c>
      <c r="P20" s="2">
        <v>100.077</v>
      </c>
    </row>
    <row r="21" spans="2:17" x14ac:dyDescent="0.2">
      <c r="B21" s="2">
        <v>64.38</v>
      </c>
      <c r="F21" s="2">
        <v>115.776</v>
      </c>
      <c r="H21" s="2">
        <v>73.605000000000004</v>
      </c>
      <c r="M21" s="11">
        <v>47.502000000000002</v>
      </c>
      <c r="P21" s="2">
        <v>63.140999999999998</v>
      </c>
    </row>
    <row r="22" spans="2:17" x14ac:dyDescent="0.2">
      <c r="B22" s="1">
        <v>97.061999999999998</v>
      </c>
      <c r="F22" s="2">
        <v>80.984999999999999</v>
      </c>
      <c r="M22" s="11">
        <v>88.134</v>
      </c>
      <c r="P22" s="2">
        <v>93.668999999999997</v>
      </c>
    </row>
    <row r="23" spans="2:17" x14ac:dyDescent="0.2">
      <c r="B23" s="1">
        <v>87.605999999999995</v>
      </c>
      <c r="F23" s="2">
        <v>70.739999999999995</v>
      </c>
      <c r="M23" s="11">
        <v>79.397999999999996</v>
      </c>
    </row>
    <row r="24" spans="2:17" x14ac:dyDescent="0.2">
      <c r="B24" s="1">
        <v>66.024000000000001</v>
      </c>
      <c r="M24" s="11">
        <v>134.74799999999999</v>
      </c>
    </row>
    <row r="25" spans="2:17" x14ac:dyDescent="0.2">
      <c r="B25" s="1">
        <v>92.046000000000006</v>
      </c>
      <c r="M25" s="11">
        <v>103.47</v>
      </c>
    </row>
    <row r="26" spans="2:17" x14ac:dyDescent="0.2">
      <c r="B26" s="1">
        <v>74.981999999999999</v>
      </c>
      <c r="M26" s="11">
        <v>84.962999999999994</v>
      </c>
    </row>
    <row r="27" spans="2:17" x14ac:dyDescent="0.2">
      <c r="B27" s="1">
        <v>104.286</v>
      </c>
    </row>
    <row r="28" spans="2:17" x14ac:dyDescent="0.2">
      <c r="B28" s="1">
        <v>132.16800000000001</v>
      </c>
    </row>
    <row r="29" spans="2:17" x14ac:dyDescent="0.2">
      <c r="B29" s="1">
        <v>140.334</v>
      </c>
    </row>
    <row r="30" spans="2:17" x14ac:dyDescent="0.2">
      <c r="B30" s="1">
        <v>106.206</v>
      </c>
    </row>
    <row r="34" spans="1:2" x14ac:dyDescent="0.2">
      <c r="A34" s="1" t="s">
        <v>13</v>
      </c>
      <c r="B34" s="1">
        <f t="shared" ref="B34:B42" si="0">SUM(B3:Q3)</f>
        <v>141</v>
      </c>
    </row>
    <row r="35" spans="1:2" x14ac:dyDescent="0.2">
      <c r="A35" s="1" t="s">
        <v>14</v>
      </c>
      <c r="B35" s="1">
        <f>SUM(B4:Q4)</f>
        <v>60</v>
      </c>
    </row>
    <row r="36" spans="1:2" x14ac:dyDescent="0.2">
      <c r="A36" s="1" t="s">
        <v>15</v>
      </c>
      <c r="B36" s="1">
        <f t="shared" si="0"/>
        <v>35</v>
      </c>
    </row>
    <row r="37" spans="1:2" s="8" customFormat="1" x14ac:dyDescent="0.2">
      <c r="A37" s="8" t="s">
        <v>132</v>
      </c>
      <c r="B37" s="8">
        <f t="shared" si="0"/>
        <v>25</v>
      </c>
    </row>
    <row r="38" spans="1:2" s="8" customFormat="1" x14ac:dyDescent="0.2">
      <c r="A38" s="8" t="s">
        <v>133</v>
      </c>
      <c r="B38" s="8">
        <f t="shared" si="0"/>
        <v>116</v>
      </c>
    </row>
    <row r="39" spans="1:2" s="8" customFormat="1" x14ac:dyDescent="0.2">
      <c r="A39" s="8" t="s">
        <v>135</v>
      </c>
      <c r="B39" s="8">
        <f t="shared" si="0"/>
        <v>16</v>
      </c>
    </row>
    <row r="40" spans="1:2" s="8" customFormat="1" x14ac:dyDescent="0.2">
      <c r="A40" s="8" t="s">
        <v>136</v>
      </c>
      <c r="B40" s="8">
        <f t="shared" si="0"/>
        <v>8</v>
      </c>
    </row>
    <row r="41" spans="1:2" s="8" customFormat="1" x14ac:dyDescent="0.2">
      <c r="A41" s="8" t="s">
        <v>137</v>
      </c>
      <c r="B41" s="8">
        <f t="shared" si="0"/>
        <v>1</v>
      </c>
    </row>
    <row r="42" spans="1:2" s="8" customFormat="1" x14ac:dyDescent="0.2">
      <c r="A42" s="8" t="s">
        <v>138</v>
      </c>
      <c r="B42" s="8">
        <f t="shared" si="0"/>
        <v>0</v>
      </c>
    </row>
    <row r="44" spans="1:2" x14ac:dyDescent="0.2">
      <c r="A44" s="13" t="s">
        <v>142</v>
      </c>
      <c r="B44" s="1">
        <f>B37/B34</f>
        <v>0.1773049645390071</v>
      </c>
    </row>
    <row r="45" spans="1:2" s="9" customFormat="1" x14ac:dyDescent="0.2">
      <c r="A45" s="4" t="s">
        <v>123</v>
      </c>
      <c r="B45" s="1">
        <f>B36/B34</f>
        <v>0.24822695035460993</v>
      </c>
    </row>
    <row r="46" spans="1:2" x14ac:dyDescent="0.2">
      <c r="A46" s="9" t="s">
        <v>139</v>
      </c>
      <c r="B46" s="9">
        <f>B36/B37</f>
        <v>1.4</v>
      </c>
    </row>
    <row r="47" spans="1:2" x14ac:dyDescent="0.2">
      <c r="A47" s="4" t="s">
        <v>124</v>
      </c>
      <c r="B47" s="1">
        <f>AVERAGE(B15:B30,D15:D19,F15:F23,H15:H21,J15:J17,L15:L20,N15:N20,P15:P22)</f>
        <v>91.425166666666641</v>
      </c>
    </row>
    <row r="48" spans="1:2" x14ac:dyDescent="0.2">
      <c r="A48" s="5" t="s">
        <v>126</v>
      </c>
      <c r="B48" s="1">
        <f>AVERAGE(C15:C16,E15:E17,G15:G18,I15:I19,K15:K17,M15:M26,O15:O17,Q15:Q17)</f>
        <v>66.915857142857135</v>
      </c>
    </row>
    <row r="49" spans="1:2" s="9" customFormat="1" x14ac:dyDescent="0.2">
      <c r="A49" s="5" t="s">
        <v>143</v>
      </c>
      <c r="B49" s="1">
        <f>AVERAGE(B12:Q12)</f>
        <v>10884.54875</v>
      </c>
    </row>
    <row r="50" spans="1:2" x14ac:dyDescent="0.2">
      <c r="A50" s="9" t="s">
        <v>141</v>
      </c>
      <c r="B50" s="9">
        <f>AVERAGE(B13:W13)</f>
        <v>3542555.7381249997</v>
      </c>
    </row>
  </sheetData>
  <mergeCells count="104">
    <mergeCell ref="N13:O13"/>
    <mergeCell ref="P13:Q13"/>
    <mergeCell ref="L13:M13"/>
    <mergeCell ref="L12:M12"/>
    <mergeCell ref="N12:O12"/>
    <mergeCell ref="P12:Q12"/>
    <mergeCell ref="B13:C13"/>
    <mergeCell ref="D13:E13"/>
    <mergeCell ref="F13:G13"/>
    <mergeCell ref="H13:I13"/>
    <mergeCell ref="J13:K13"/>
    <mergeCell ref="B12:C12"/>
    <mergeCell ref="D12:E12"/>
    <mergeCell ref="F12:G12"/>
    <mergeCell ref="H12:I12"/>
    <mergeCell ref="J12:K12"/>
    <mergeCell ref="B4:C4"/>
    <mergeCell ref="D4:E4"/>
    <mergeCell ref="F4:G4"/>
    <mergeCell ref="H4:I4"/>
    <mergeCell ref="J4:K4"/>
    <mergeCell ref="L4:M4"/>
    <mergeCell ref="N4:O4"/>
    <mergeCell ref="P4:Q4"/>
    <mergeCell ref="B3:C3"/>
    <mergeCell ref="D3:E3"/>
    <mergeCell ref="F3:G3"/>
    <mergeCell ref="H3:I3"/>
    <mergeCell ref="J3:K3"/>
    <mergeCell ref="L3:M3"/>
    <mergeCell ref="N3:O3"/>
    <mergeCell ref="P3:Q3"/>
    <mergeCell ref="N1:O1"/>
    <mergeCell ref="P1:Q1"/>
    <mergeCell ref="B2:C2"/>
    <mergeCell ref="D2:E2"/>
    <mergeCell ref="F2:G2"/>
    <mergeCell ref="H2:I2"/>
    <mergeCell ref="J2:K2"/>
    <mergeCell ref="L2:M2"/>
    <mergeCell ref="B1:C1"/>
    <mergeCell ref="D1:E1"/>
    <mergeCell ref="F1:G1"/>
    <mergeCell ref="H1:I1"/>
    <mergeCell ref="J1:K1"/>
    <mergeCell ref="L1:M1"/>
    <mergeCell ref="N2:O2"/>
    <mergeCell ref="P2:Q2"/>
    <mergeCell ref="L7:M7"/>
    <mergeCell ref="N7:O7"/>
    <mergeCell ref="P7:Q7"/>
    <mergeCell ref="B7:C7"/>
    <mergeCell ref="D7:E7"/>
    <mergeCell ref="F7:G7"/>
    <mergeCell ref="H7:I7"/>
    <mergeCell ref="J7:K7"/>
    <mergeCell ref="L6:M6"/>
    <mergeCell ref="N6:O6"/>
    <mergeCell ref="P6:Q6"/>
    <mergeCell ref="B6:C6"/>
    <mergeCell ref="D6:E6"/>
    <mergeCell ref="F6:G6"/>
    <mergeCell ref="H6:I6"/>
    <mergeCell ref="J6:K6"/>
    <mergeCell ref="L9:M9"/>
    <mergeCell ref="N9:O9"/>
    <mergeCell ref="P9:Q9"/>
    <mergeCell ref="B9:C9"/>
    <mergeCell ref="D9:E9"/>
    <mergeCell ref="F9:G9"/>
    <mergeCell ref="H9:I9"/>
    <mergeCell ref="J9:K9"/>
    <mergeCell ref="L8:M8"/>
    <mergeCell ref="N8:O8"/>
    <mergeCell ref="P8:Q8"/>
    <mergeCell ref="B8:C8"/>
    <mergeCell ref="D8:E8"/>
    <mergeCell ref="F8:G8"/>
    <mergeCell ref="H8:I8"/>
    <mergeCell ref="J8:K8"/>
    <mergeCell ref="L5:M5"/>
    <mergeCell ref="N5:O5"/>
    <mergeCell ref="P5:Q5"/>
    <mergeCell ref="B5:C5"/>
    <mergeCell ref="D5:E5"/>
    <mergeCell ref="F5:G5"/>
    <mergeCell ref="H5:I5"/>
    <mergeCell ref="J5:K5"/>
    <mergeCell ref="L11:M11"/>
    <mergeCell ref="N11:O11"/>
    <mergeCell ref="P11:Q11"/>
    <mergeCell ref="B11:C11"/>
    <mergeCell ref="D11:E11"/>
    <mergeCell ref="F11:G11"/>
    <mergeCell ref="H11:I11"/>
    <mergeCell ref="J11:K11"/>
    <mergeCell ref="L10:M10"/>
    <mergeCell ref="N10:O10"/>
    <mergeCell ref="P10:Q10"/>
    <mergeCell ref="B10:C10"/>
    <mergeCell ref="D10:E10"/>
    <mergeCell ref="F10:G10"/>
    <mergeCell ref="H10:I10"/>
    <mergeCell ref="J10:K10"/>
  </mergeCells>
  <pageMargins left="0.7" right="0.7" top="0.75" bottom="0.75" header="0.3" footer="0.3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opLeftCell="A19" workbookViewId="0">
      <selection activeCell="B46" sqref="B46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6384" width="8.83203125" style="1"/>
  </cols>
  <sheetData>
    <row r="1" spans="1:17" x14ac:dyDescent="0.2">
      <c r="A1" s="3" t="s">
        <v>121</v>
      </c>
      <c r="B1" s="29">
        <v>46</v>
      </c>
      <c r="C1" s="29"/>
      <c r="D1" s="29">
        <v>47</v>
      </c>
      <c r="E1" s="29"/>
      <c r="F1" s="29">
        <v>48</v>
      </c>
      <c r="G1" s="29"/>
      <c r="H1" s="29">
        <v>49</v>
      </c>
      <c r="I1" s="29"/>
      <c r="J1" s="29">
        <v>50</v>
      </c>
      <c r="K1" s="29"/>
      <c r="L1" s="29">
        <v>51</v>
      </c>
      <c r="M1" s="29"/>
      <c r="N1" s="29">
        <v>52</v>
      </c>
      <c r="O1" s="29"/>
      <c r="P1" s="29">
        <v>53</v>
      </c>
      <c r="Q1" s="29"/>
    </row>
    <row r="2" spans="1:17" x14ac:dyDescent="0.2">
      <c r="A2" s="3" t="s">
        <v>122</v>
      </c>
      <c r="B2" s="29" t="s">
        <v>53</v>
      </c>
      <c r="C2" s="29"/>
      <c r="D2" s="29" t="s">
        <v>54</v>
      </c>
      <c r="E2" s="29"/>
      <c r="F2" s="29" t="s">
        <v>55</v>
      </c>
      <c r="G2" s="29"/>
      <c r="H2" s="29" t="s">
        <v>56</v>
      </c>
      <c r="I2" s="29"/>
      <c r="J2" s="29" t="s">
        <v>57</v>
      </c>
      <c r="K2" s="29"/>
      <c r="L2" s="29" t="s">
        <v>58</v>
      </c>
      <c r="M2" s="29"/>
      <c r="N2" s="29" t="s">
        <v>59</v>
      </c>
      <c r="O2" s="29"/>
      <c r="P2" s="29" t="s">
        <v>60</v>
      </c>
      <c r="Q2" s="29"/>
    </row>
    <row r="3" spans="1:17" x14ac:dyDescent="0.2">
      <c r="A3" s="1" t="s">
        <v>8</v>
      </c>
      <c r="B3" s="29">
        <v>29</v>
      </c>
      <c r="C3" s="29"/>
      <c r="D3" s="29">
        <v>17</v>
      </c>
      <c r="E3" s="29"/>
      <c r="F3" s="29">
        <v>30</v>
      </c>
      <c r="G3" s="29"/>
      <c r="H3" s="29">
        <v>9</v>
      </c>
      <c r="I3" s="29"/>
      <c r="J3" s="29">
        <v>14</v>
      </c>
      <c r="K3" s="29"/>
      <c r="L3" s="29">
        <v>13</v>
      </c>
      <c r="M3" s="29"/>
      <c r="N3" s="29">
        <v>8</v>
      </c>
      <c r="O3" s="29"/>
      <c r="P3" s="29">
        <v>13</v>
      </c>
      <c r="Q3" s="29"/>
    </row>
    <row r="4" spans="1:17" x14ac:dyDescent="0.2">
      <c r="A4" s="1" t="s">
        <v>9</v>
      </c>
      <c r="B4" s="29">
        <v>14</v>
      </c>
      <c r="C4" s="29"/>
      <c r="D4" s="29">
        <v>5</v>
      </c>
      <c r="E4" s="29"/>
      <c r="F4" s="29">
        <v>13</v>
      </c>
      <c r="G4" s="29"/>
      <c r="H4" s="29">
        <v>2</v>
      </c>
      <c r="I4" s="29"/>
      <c r="J4" s="29">
        <v>4</v>
      </c>
      <c r="K4" s="29"/>
      <c r="L4" s="29">
        <v>4</v>
      </c>
      <c r="M4" s="29"/>
      <c r="N4" s="29">
        <v>3</v>
      </c>
      <c r="O4" s="29"/>
      <c r="P4" s="29">
        <v>8</v>
      </c>
      <c r="Q4" s="29"/>
    </row>
    <row r="5" spans="1:17" x14ac:dyDescent="0.2">
      <c r="A5" s="1" t="s">
        <v>10</v>
      </c>
      <c r="B5" s="29">
        <v>3</v>
      </c>
      <c r="C5" s="29"/>
      <c r="D5" s="29">
        <v>5</v>
      </c>
      <c r="E5" s="29"/>
      <c r="F5" s="29">
        <v>3</v>
      </c>
      <c r="G5" s="29"/>
      <c r="H5" s="29">
        <v>5</v>
      </c>
      <c r="I5" s="29"/>
      <c r="J5" s="29">
        <v>3</v>
      </c>
      <c r="K5" s="29"/>
      <c r="L5" s="29">
        <v>3</v>
      </c>
      <c r="M5" s="29"/>
      <c r="N5" s="29">
        <v>4</v>
      </c>
      <c r="O5" s="29"/>
      <c r="P5" s="29">
        <v>1</v>
      </c>
      <c r="Q5" s="29"/>
    </row>
    <row r="6" spans="1:17" s="8" customFormat="1" x14ac:dyDescent="0.2">
      <c r="A6" s="8" t="s">
        <v>128</v>
      </c>
      <c r="B6" s="29">
        <v>3</v>
      </c>
      <c r="C6" s="29"/>
      <c r="D6" s="29">
        <v>5</v>
      </c>
      <c r="E6" s="29"/>
      <c r="F6" s="29">
        <v>3</v>
      </c>
      <c r="G6" s="29"/>
      <c r="H6" s="29">
        <v>2</v>
      </c>
      <c r="I6" s="29"/>
      <c r="J6" s="29">
        <v>3</v>
      </c>
      <c r="K6" s="29"/>
      <c r="L6" s="29">
        <v>3</v>
      </c>
      <c r="M6" s="29"/>
      <c r="N6" s="29">
        <v>2</v>
      </c>
      <c r="O6" s="29"/>
      <c r="P6" s="29">
        <v>1</v>
      </c>
      <c r="Q6" s="29"/>
    </row>
    <row r="7" spans="1:17" s="8" customFormat="1" x14ac:dyDescent="0.2">
      <c r="A7" s="8" t="s">
        <v>127</v>
      </c>
      <c r="B7" s="29">
        <v>26</v>
      </c>
      <c r="C7" s="29"/>
      <c r="D7" s="29">
        <v>12</v>
      </c>
      <c r="E7" s="29"/>
      <c r="F7" s="29">
        <v>27</v>
      </c>
      <c r="G7" s="29"/>
      <c r="H7" s="29">
        <v>7</v>
      </c>
      <c r="I7" s="29"/>
      <c r="J7" s="29">
        <v>11</v>
      </c>
      <c r="K7" s="29"/>
      <c r="L7" s="29">
        <v>11</v>
      </c>
      <c r="M7" s="29"/>
      <c r="N7" s="29">
        <v>6</v>
      </c>
      <c r="O7" s="29"/>
      <c r="P7" s="29">
        <v>12</v>
      </c>
      <c r="Q7" s="29"/>
    </row>
    <row r="8" spans="1:17" s="8" customFormat="1" x14ac:dyDescent="0.2">
      <c r="A8" s="8" t="s">
        <v>134</v>
      </c>
      <c r="B8" s="29">
        <v>3</v>
      </c>
      <c r="C8" s="29"/>
      <c r="D8" s="29">
        <v>5</v>
      </c>
      <c r="E8" s="29"/>
      <c r="F8" s="29">
        <v>3</v>
      </c>
      <c r="G8" s="29"/>
      <c r="H8" s="29">
        <v>0</v>
      </c>
      <c r="I8" s="29"/>
      <c r="J8" s="29">
        <v>3</v>
      </c>
      <c r="K8" s="29"/>
      <c r="L8" s="29">
        <v>3</v>
      </c>
      <c r="M8" s="29"/>
      <c r="N8" s="29">
        <v>1</v>
      </c>
      <c r="O8" s="29"/>
      <c r="P8" s="29">
        <v>1</v>
      </c>
      <c r="Q8" s="29"/>
    </row>
    <row r="9" spans="1:17" s="8" customFormat="1" x14ac:dyDescent="0.2">
      <c r="A9" s="8" t="s">
        <v>129</v>
      </c>
      <c r="B9" s="29">
        <v>0</v>
      </c>
      <c r="C9" s="29"/>
      <c r="D9" s="29">
        <v>0</v>
      </c>
      <c r="E9" s="29"/>
      <c r="F9" s="29">
        <v>0</v>
      </c>
      <c r="G9" s="29"/>
      <c r="H9" s="29">
        <v>1</v>
      </c>
      <c r="I9" s="29"/>
      <c r="J9" s="29">
        <v>0</v>
      </c>
      <c r="K9" s="29"/>
      <c r="L9" s="29">
        <v>0</v>
      </c>
      <c r="M9" s="29"/>
      <c r="N9" s="29">
        <v>0</v>
      </c>
      <c r="O9" s="29"/>
      <c r="P9" s="29">
        <v>0</v>
      </c>
      <c r="Q9" s="29"/>
    </row>
    <row r="10" spans="1:17" s="8" customFormat="1" x14ac:dyDescent="0.2">
      <c r="A10" s="8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1</v>
      </c>
      <c r="I10" s="29"/>
      <c r="J10" s="29">
        <v>0</v>
      </c>
      <c r="K10" s="29"/>
      <c r="L10" s="29">
        <v>0</v>
      </c>
      <c r="M10" s="29"/>
      <c r="N10" s="29">
        <v>1</v>
      </c>
      <c r="O10" s="29"/>
      <c r="P10" s="29">
        <v>0</v>
      </c>
      <c r="Q10" s="29"/>
    </row>
    <row r="11" spans="1:17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</row>
    <row r="12" spans="1:17" s="5" customFormat="1" x14ac:dyDescent="0.2">
      <c r="A12" s="5" t="s">
        <v>125</v>
      </c>
      <c r="B12" s="29">
        <v>5749.7</v>
      </c>
      <c r="C12" s="29"/>
      <c r="D12" s="29">
        <v>10133</v>
      </c>
      <c r="E12" s="29"/>
      <c r="F12" s="29">
        <v>15759.7</v>
      </c>
      <c r="G12" s="29"/>
      <c r="H12" s="29">
        <v>8238.4</v>
      </c>
      <c r="I12" s="29"/>
      <c r="J12" s="29">
        <v>18934.3</v>
      </c>
      <c r="K12" s="29"/>
      <c r="L12" s="29">
        <v>5674</v>
      </c>
      <c r="M12" s="29"/>
      <c r="N12" s="29">
        <v>6432</v>
      </c>
      <c r="O12" s="29"/>
      <c r="P12" s="29">
        <v>7245</v>
      </c>
      <c r="Q12" s="29"/>
    </row>
    <row r="13" spans="1:17" x14ac:dyDescent="0.2">
      <c r="A13" s="9" t="s">
        <v>140</v>
      </c>
      <c r="B13" s="29">
        <v>909884.88</v>
      </c>
      <c r="C13" s="29"/>
      <c r="D13" s="29">
        <v>2418808.2990000001</v>
      </c>
      <c r="E13" s="29"/>
      <c r="F13" s="29">
        <v>4071295.801</v>
      </c>
      <c r="G13" s="29"/>
      <c r="H13" s="29">
        <v>1363989.5490000001</v>
      </c>
      <c r="I13" s="29"/>
      <c r="J13" s="29">
        <v>3523396.5750000002</v>
      </c>
      <c r="K13" s="29"/>
      <c r="L13" s="29">
        <v>552758.41799999995</v>
      </c>
      <c r="M13" s="29"/>
      <c r="N13" s="29">
        <v>698395.06799999997</v>
      </c>
      <c r="O13" s="29"/>
      <c r="P13" s="29">
        <v>244018.845</v>
      </c>
      <c r="Q13" s="29"/>
    </row>
    <row r="14" spans="1:17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</row>
    <row r="15" spans="1:17" x14ac:dyDescent="0.2">
      <c r="B15" s="2">
        <v>62.862000000000002</v>
      </c>
      <c r="C15" s="11">
        <v>60.189</v>
      </c>
      <c r="D15" s="2">
        <v>49.938000000000002</v>
      </c>
      <c r="E15" s="1">
        <v>45.363</v>
      </c>
      <c r="F15" s="2">
        <v>65.108999999999995</v>
      </c>
      <c r="G15" s="11">
        <v>67.683000000000007</v>
      </c>
      <c r="H15" s="2">
        <v>61.365000000000002</v>
      </c>
      <c r="I15" s="11">
        <v>52.985999999999997</v>
      </c>
      <c r="J15" s="2">
        <v>121.035</v>
      </c>
      <c r="K15" s="11">
        <v>67.299000000000007</v>
      </c>
      <c r="L15" s="2">
        <v>33.170999999999999</v>
      </c>
      <c r="M15" s="1">
        <v>33.585000000000001</v>
      </c>
      <c r="N15" s="2">
        <v>130.941</v>
      </c>
      <c r="O15" s="11">
        <v>28.119</v>
      </c>
      <c r="P15" s="2">
        <v>105.78</v>
      </c>
      <c r="Q15" s="1">
        <v>33.680999999999997</v>
      </c>
    </row>
    <row r="16" spans="1:17" x14ac:dyDescent="0.2">
      <c r="B16" s="2">
        <v>59.97</v>
      </c>
      <c r="C16" s="11">
        <v>48.854999999999997</v>
      </c>
      <c r="D16" s="2">
        <v>57.579000000000001</v>
      </c>
      <c r="E16" s="1">
        <v>44.334000000000003</v>
      </c>
      <c r="F16" s="2">
        <v>138.357</v>
      </c>
      <c r="G16" s="11">
        <v>97.108000000000004</v>
      </c>
      <c r="H16" s="2">
        <v>30.396000000000001</v>
      </c>
      <c r="I16" s="11">
        <v>23.876999999999999</v>
      </c>
      <c r="J16" s="2">
        <v>89.513999999999996</v>
      </c>
      <c r="K16" s="11">
        <v>77.421000000000006</v>
      </c>
      <c r="L16" s="2">
        <v>58.988999999999997</v>
      </c>
      <c r="M16" s="1">
        <v>30.219000000000001</v>
      </c>
      <c r="N16" s="2">
        <v>106.884</v>
      </c>
      <c r="O16" s="11">
        <v>18.498000000000001</v>
      </c>
      <c r="P16" s="2">
        <v>152.61000000000001</v>
      </c>
    </row>
    <row r="17" spans="2:16" x14ac:dyDescent="0.2">
      <c r="B17" s="2">
        <v>61.841999999999999</v>
      </c>
      <c r="C17" s="11">
        <v>43.421999999999997</v>
      </c>
      <c r="D17" s="2">
        <v>62.357999999999997</v>
      </c>
      <c r="E17" s="1">
        <v>72.734999999999999</v>
      </c>
      <c r="F17" s="2">
        <v>127.476</v>
      </c>
      <c r="G17" s="11">
        <v>82.569000000000003</v>
      </c>
      <c r="H17" s="2"/>
      <c r="I17" s="11">
        <v>21.954000000000001</v>
      </c>
      <c r="J17" s="2">
        <v>60.014000000000003</v>
      </c>
      <c r="K17" s="11">
        <v>55.317</v>
      </c>
      <c r="L17" s="1">
        <v>79.097999999999999</v>
      </c>
      <c r="M17" s="1">
        <v>33.521999999999998</v>
      </c>
      <c r="N17" s="1">
        <v>139.083</v>
      </c>
      <c r="O17" s="11">
        <v>40.064999999999998</v>
      </c>
      <c r="P17" s="1">
        <v>130.65899999999999</v>
      </c>
    </row>
    <row r="18" spans="2:16" x14ac:dyDescent="0.2">
      <c r="B18" s="2">
        <v>52.359000000000002</v>
      </c>
      <c r="C18" s="8"/>
      <c r="D18" s="2">
        <v>48.476999999999997</v>
      </c>
      <c r="E18" s="1">
        <v>42.843000000000004</v>
      </c>
      <c r="F18" s="2">
        <v>153.17699999999999</v>
      </c>
      <c r="H18" s="2"/>
      <c r="I18" s="11">
        <v>32.162999999999997</v>
      </c>
      <c r="J18" s="2">
        <v>87.227999999999994</v>
      </c>
      <c r="K18" s="8"/>
      <c r="L18" s="1">
        <v>52.268999999999998</v>
      </c>
      <c r="N18" s="2"/>
      <c r="O18" s="11">
        <v>29.870999999999999</v>
      </c>
      <c r="P18" s="1">
        <v>100.989</v>
      </c>
    </row>
    <row r="19" spans="2:16" x14ac:dyDescent="0.2">
      <c r="B19" s="2">
        <v>63.228000000000002</v>
      </c>
      <c r="D19" s="2">
        <v>60.207000000000001</v>
      </c>
      <c r="E19" s="1">
        <v>47.292000000000002</v>
      </c>
      <c r="F19" s="2">
        <v>102.17400000000001</v>
      </c>
      <c r="H19" s="2"/>
      <c r="I19" s="11">
        <v>41.210999999999999</v>
      </c>
      <c r="L19" s="2"/>
      <c r="N19" s="2"/>
      <c r="P19" s="1">
        <v>63.741</v>
      </c>
    </row>
    <row r="20" spans="2:16" x14ac:dyDescent="0.2">
      <c r="B20" s="2">
        <v>67.638000000000005</v>
      </c>
      <c r="F20" s="2">
        <v>129.02099999999999</v>
      </c>
      <c r="H20" s="2"/>
      <c r="I20" s="8"/>
      <c r="L20" s="2"/>
      <c r="N20" s="2"/>
      <c r="P20" s="1">
        <v>110.81399999999999</v>
      </c>
    </row>
    <row r="21" spans="2:16" x14ac:dyDescent="0.2">
      <c r="B21" s="2">
        <v>80.415000000000006</v>
      </c>
      <c r="F21" s="2">
        <v>54.567</v>
      </c>
      <c r="H21" s="2"/>
      <c r="P21" s="1">
        <v>100.64700000000001</v>
      </c>
    </row>
    <row r="22" spans="2:16" x14ac:dyDescent="0.2">
      <c r="B22" s="2">
        <v>89.613</v>
      </c>
      <c r="F22" s="2">
        <v>106.443</v>
      </c>
      <c r="P22" s="1">
        <v>74.192999999999998</v>
      </c>
    </row>
    <row r="23" spans="2:16" x14ac:dyDescent="0.2">
      <c r="B23" s="2">
        <v>63.375</v>
      </c>
      <c r="F23" s="2">
        <v>90.626999999999995</v>
      </c>
    </row>
    <row r="24" spans="2:16" x14ac:dyDescent="0.2">
      <c r="B24" s="2">
        <v>61.506</v>
      </c>
      <c r="F24" s="2">
        <v>112.983</v>
      </c>
    </row>
    <row r="25" spans="2:16" x14ac:dyDescent="0.2">
      <c r="B25" s="2">
        <v>88.5</v>
      </c>
      <c r="F25" s="2">
        <v>79.278000000000006</v>
      </c>
    </row>
    <row r="26" spans="2:16" x14ac:dyDescent="0.2">
      <c r="B26" s="2">
        <v>68.156999999999996</v>
      </c>
      <c r="F26" s="2">
        <v>107.751</v>
      </c>
    </row>
    <row r="27" spans="2:16" x14ac:dyDescent="0.2">
      <c r="B27" s="1">
        <v>60.033000000000001</v>
      </c>
      <c r="F27" s="2">
        <v>109.881</v>
      </c>
    </row>
    <row r="28" spans="2:16" x14ac:dyDescent="0.2">
      <c r="B28" s="1">
        <v>56.478000000000002</v>
      </c>
    </row>
    <row r="34" spans="1:2" x14ac:dyDescent="0.2">
      <c r="A34" s="1" t="s">
        <v>13</v>
      </c>
      <c r="B34" s="1">
        <f t="shared" ref="B34:B42" si="0">SUM(B3:Q3)</f>
        <v>133</v>
      </c>
    </row>
    <row r="35" spans="1:2" x14ac:dyDescent="0.2">
      <c r="A35" s="1" t="s">
        <v>14</v>
      </c>
      <c r="B35" s="1">
        <f t="shared" si="0"/>
        <v>53</v>
      </c>
    </row>
    <row r="36" spans="1:2" x14ac:dyDescent="0.2">
      <c r="A36" s="1" t="s">
        <v>15</v>
      </c>
      <c r="B36" s="1">
        <f t="shared" si="0"/>
        <v>27</v>
      </c>
    </row>
    <row r="37" spans="1:2" s="8" customFormat="1" x14ac:dyDescent="0.2">
      <c r="A37" s="8" t="s">
        <v>132</v>
      </c>
      <c r="B37" s="8">
        <f t="shared" si="0"/>
        <v>22</v>
      </c>
    </row>
    <row r="38" spans="1:2" s="8" customFormat="1" x14ac:dyDescent="0.2">
      <c r="A38" s="8" t="s">
        <v>133</v>
      </c>
      <c r="B38" s="8">
        <f t="shared" si="0"/>
        <v>112</v>
      </c>
    </row>
    <row r="39" spans="1:2" s="8" customFormat="1" x14ac:dyDescent="0.2">
      <c r="A39" s="8" t="s">
        <v>135</v>
      </c>
      <c r="B39" s="8">
        <f t="shared" si="0"/>
        <v>19</v>
      </c>
    </row>
    <row r="40" spans="1:2" s="8" customFormat="1" x14ac:dyDescent="0.2">
      <c r="A40" s="8" t="s">
        <v>136</v>
      </c>
      <c r="B40" s="8">
        <f t="shared" si="0"/>
        <v>1</v>
      </c>
    </row>
    <row r="41" spans="1:2" s="8" customFormat="1" x14ac:dyDescent="0.2">
      <c r="A41" s="8" t="s">
        <v>137</v>
      </c>
      <c r="B41" s="8">
        <f t="shared" si="0"/>
        <v>2</v>
      </c>
    </row>
    <row r="42" spans="1:2" s="8" customFormat="1" x14ac:dyDescent="0.2">
      <c r="A42" s="8" t="s">
        <v>138</v>
      </c>
      <c r="B42" s="8">
        <f t="shared" si="0"/>
        <v>0</v>
      </c>
    </row>
    <row r="44" spans="1:2" x14ac:dyDescent="0.2">
      <c r="A44" s="1" t="s">
        <v>142</v>
      </c>
      <c r="B44" s="1">
        <f>B37/B34</f>
        <v>0.16541353383458646</v>
      </c>
    </row>
    <row r="45" spans="1:2" s="9" customFormat="1" x14ac:dyDescent="0.2">
      <c r="A45" s="4" t="s">
        <v>123</v>
      </c>
      <c r="B45" s="1">
        <f>B36/B34</f>
        <v>0.20300751879699247</v>
      </c>
    </row>
    <row r="46" spans="1:2" x14ac:dyDescent="0.2">
      <c r="A46" s="9" t="s">
        <v>139</v>
      </c>
      <c r="B46" s="9">
        <f>B36/B37</f>
        <v>1.2272727272727273</v>
      </c>
    </row>
    <row r="47" spans="1:2" x14ac:dyDescent="0.2">
      <c r="A47" s="4" t="s">
        <v>124</v>
      </c>
      <c r="B47" s="1">
        <f>AVERAGE(B15:B28,D15:D19,F15:F27,H15:H16,J15:J18,L15:L18,N15:N17,P15:P22)</f>
        <v>84.543377358490559</v>
      </c>
    </row>
    <row r="48" spans="1:2" x14ac:dyDescent="0.2">
      <c r="A48" s="5" t="s">
        <v>126</v>
      </c>
      <c r="B48" s="1">
        <f>AVERAGE(C15:C18,E15:E19,G15:G17,I15:I20,K15:K18,M15:M17,O15:O18,Q15)</f>
        <v>47.117814814814814</v>
      </c>
    </row>
    <row r="49" spans="1:2" s="9" customFormat="1" x14ac:dyDescent="0.2">
      <c r="A49" s="5" t="s">
        <v>143</v>
      </c>
      <c r="B49" s="1">
        <f>AVERAGE(B12:Q13)</f>
        <v>866294.59593750001</v>
      </c>
    </row>
    <row r="50" spans="1:2" x14ac:dyDescent="0.2">
      <c r="A50" s="9" t="s">
        <v>141</v>
      </c>
      <c r="B50" s="9">
        <f>AVERAGE(B13:W13)</f>
        <v>1722818.4293750003</v>
      </c>
    </row>
  </sheetData>
  <mergeCells count="104">
    <mergeCell ref="N5:O5"/>
    <mergeCell ref="P5:Q5"/>
    <mergeCell ref="B13:C13"/>
    <mergeCell ref="D13:E13"/>
    <mergeCell ref="F13:G13"/>
    <mergeCell ref="H13:I13"/>
    <mergeCell ref="J13:K13"/>
    <mergeCell ref="L13:M13"/>
    <mergeCell ref="N13:O13"/>
    <mergeCell ref="P13:Q13"/>
    <mergeCell ref="B5:C5"/>
    <mergeCell ref="D5:E5"/>
    <mergeCell ref="F5:G5"/>
    <mergeCell ref="H5:I5"/>
    <mergeCell ref="J5:K5"/>
    <mergeCell ref="L5:M5"/>
    <mergeCell ref="L12:M12"/>
    <mergeCell ref="N12:O12"/>
    <mergeCell ref="P12:Q12"/>
    <mergeCell ref="B12:C12"/>
    <mergeCell ref="D12:E12"/>
    <mergeCell ref="F12:G12"/>
    <mergeCell ref="H12:I12"/>
    <mergeCell ref="J12:K12"/>
    <mergeCell ref="N3:O3"/>
    <mergeCell ref="P3:Q3"/>
    <mergeCell ref="B4:C4"/>
    <mergeCell ref="D4:E4"/>
    <mergeCell ref="F4:G4"/>
    <mergeCell ref="H4:I4"/>
    <mergeCell ref="J4:K4"/>
    <mergeCell ref="L4:M4"/>
    <mergeCell ref="N4:O4"/>
    <mergeCell ref="P4:Q4"/>
    <mergeCell ref="B3:C3"/>
    <mergeCell ref="D3:E3"/>
    <mergeCell ref="F3:G3"/>
    <mergeCell ref="H3:I3"/>
    <mergeCell ref="J3:K3"/>
    <mergeCell ref="L3:M3"/>
    <mergeCell ref="N1:O1"/>
    <mergeCell ref="P1:Q1"/>
    <mergeCell ref="B2:C2"/>
    <mergeCell ref="D2:E2"/>
    <mergeCell ref="F2:G2"/>
    <mergeCell ref="H2:I2"/>
    <mergeCell ref="J2:K2"/>
    <mergeCell ref="L2:M2"/>
    <mergeCell ref="N2:O2"/>
    <mergeCell ref="P2:Q2"/>
    <mergeCell ref="B1:C1"/>
    <mergeCell ref="D1:E1"/>
    <mergeCell ref="F1:G1"/>
    <mergeCell ref="H1:I1"/>
    <mergeCell ref="J1:K1"/>
    <mergeCell ref="L1:M1"/>
    <mergeCell ref="L6:M6"/>
    <mergeCell ref="N6:O6"/>
    <mergeCell ref="P6:Q6"/>
    <mergeCell ref="B7:C7"/>
    <mergeCell ref="D7:E7"/>
    <mergeCell ref="F7:G7"/>
    <mergeCell ref="H7:I7"/>
    <mergeCell ref="J7:K7"/>
    <mergeCell ref="L7:M7"/>
    <mergeCell ref="N7:O7"/>
    <mergeCell ref="P7:Q7"/>
    <mergeCell ref="B6:C6"/>
    <mergeCell ref="D6:E6"/>
    <mergeCell ref="F6:G6"/>
    <mergeCell ref="H6:I6"/>
    <mergeCell ref="J6:K6"/>
    <mergeCell ref="L8:M8"/>
    <mergeCell ref="N8:O8"/>
    <mergeCell ref="P8:Q8"/>
    <mergeCell ref="B9:C9"/>
    <mergeCell ref="D9:E9"/>
    <mergeCell ref="F9:G9"/>
    <mergeCell ref="H9:I9"/>
    <mergeCell ref="J9:K9"/>
    <mergeCell ref="L9:M9"/>
    <mergeCell ref="N9:O9"/>
    <mergeCell ref="P9:Q9"/>
    <mergeCell ref="B8:C8"/>
    <mergeCell ref="D8:E8"/>
    <mergeCell ref="F8:G8"/>
    <mergeCell ref="H8:I8"/>
    <mergeCell ref="J8:K8"/>
    <mergeCell ref="L10:M10"/>
    <mergeCell ref="N10:O10"/>
    <mergeCell ref="P10:Q10"/>
    <mergeCell ref="B11:C11"/>
    <mergeCell ref="D11:E11"/>
    <mergeCell ref="F11:G11"/>
    <mergeCell ref="H11:I11"/>
    <mergeCell ref="J11:K11"/>
    <mergeCell ref="L11:M11"/>
    <mergeCell ref="N11:O11"/>
    <mergeCell ref="P11:Q11"/>
    <mergeCell ref="B10:C10"/>
    <mergeCell ref="D10:E10"/>
    <mergeCell ref="F10:G10"/>
    <mergeCell ref="H10:I10"/>
    <mergeCell ref="J10:K10"/>
  </mergeCells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opLeftCell="A25" workbookViewId="0">
      <selection activeCell="B44" sqref="B44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8" width="10.6640625" style="1" customWidth="1"/>
    <col min="19" max="19" width="11.1640625" style="1" customWidth="1"/>
    <col min="20" max="16384" width="8.83203125" style="1"/>
  </cols>
  <sheetData>
    <row r="1" spans="1:19" x14ac:dyDescent="0.2">
      <c r="A1" s="3" t="s">
        <v>121</v>
      </c>
      <c r="B1" s="29">
        <v>54</v>
      </c>
      <c r="C1" s="29"/>
      <c r="D1" s="29">
        <v>55</v>
      </c>
      <c r="E1" s="29"/>
      <c r="F1" s="29">
        <v>56</v>
      </c>
      <c r="G1" s="29"/>
      <c r="H1" s="29">
        <v>57</v>
      </c>
      <c r="I1" s="29"/>
      <c r="J1" s="29">
        <v>58</v>
      </c>
      <c r="K1" s="29"/>
      <c r="L1" s="29">
        <v>59</v>
      </c>
      <c r="M1" s="29"/>
      <c r="N1" s="29">
        <v>60</v>
      </c>
      <c r="O1" s="29"/>
      <c r="P1" s="29">
        <v>61</v>
      </c>
      <c r="Q1" s="29"/>
      <c r="R1" s="29">
        <v>62</v>
      </c>
      <c r="S1" s="29"/>
    </row>
    <row r="2" spans="1:19" x14ac:dyDescent="0.2">
      <c r="A2" s="3" t="s">
        <v>122</v>
      </c>
      <c r="B2" s="29" t="s">
        <v>61</v>
      </c>
      <c r="C2" s="29"/>
      <c r="D2" s="29" t="s">
        <v>62</v>
      </c>
      <c r="E2" s="29"/>
      <c r="F2" s="29" t="s">
        <v>63</v>
      </c>
      <c r="G2" s="29"/>
      <c r="H2" s="29" t="s">
        <v>64</v>
      </c>
      <c r="I2" s="29"/>
      <c r="J2" s="29" t="s">
        <v>65</v>
      </c>
      <c r="K2" s="29"/>
      <c r="L2" s="29" t="s">
        <v>66</v>
      </c>
      <c r="M2" s="29"/>
      <c r="N2" s="29" t="s">
        <v>67</v>
      </c>
      <c r="O2" s="29"/>
      <c r="P2" s="29" t="s">
        <v>68</v>
      </c>
      <c r="Q2" s="29"/>
      <c r="R2" s="29" t="s">
        <v>69</v>
      </c>
      <c r="S2" s="29"/>
    </row>
    <row r="3" spans="1:19" x14ac:dyDescent="0.2">
      <c r="A3" s="1" t="s">
        <v>8</v>
      </c>
      <c r="B3" s="29">
        <v>5</v>
      </c>
      <c r="C3" s="29"/>
      <c r="D3" s="29">
        <v>9</v>
      </c>
      <c r="E3" s="29"/>
      <c r="F3" s="29">
        <v>3</v>
      </c>
      <c r="G3" s="29"/>
      <c r="H3" s="29">
        <v>3</v>
      </c>
      <c r="I3" s="29"/>
      <c r="J3" s="29">
        <v>7</v>
      </c>
      <c r="K3" s="29"/>
      <c r="L3" s="29">
        <v>2</v>
      </c>
      <c r="M3" s="29"/>
      <c r="N3" s="29">
        <v>12</v>
      </c>
      <c r="O3" s="29"/>
      <c r="P3" s="29">
        <v>7</v>
      </c>
      <c r="Q3" s="29"/>
      <c r="R3" s="29">
        <v>3</v>
      </c>
      <c r="S3" s="29"/>
    </row>
    <row r="4" spans="1:19" x14ac:dyDescent="0.2">
      <c r="A4" s="1" t="s">
        <v>9</v>
      </c>
      <c r="B4" s="29">
        <v>2</v>
      </c>
      <c r="C4" s="29"/>
      <c r="D4" s="29">
        <v>5</v>
      </c>
      <c r="E4" s="29"/>
      <c r="F4" s="29">
        <v>1</v>
      </c>
      <c r="G4" s="29"/>
      <c r="H4" s="29">
        <v>1</v>
      </c>
      <c r="I4" s="29"/>
      <c r="J4" s="29">
        <v>4</v>
      </c>
      <c r="K4" s="29"/>
      <c r="L4" s="29">
        <v>1</v>
      </c>
      <c r="M4" s="29"/>
      <c r="N4" s="29">
        <v>1</v>
      </c>
      <c r="O4" s="29"/>
      <c r="P4" s="29">
        <v>1</v>
      </c>
      <c r="Q4" s="29"/>
      <c r="R4" s="29">
        <v>1</v>
      </c>
      <c r="S4" s="29"/>
    </row>
    <row r="5" spans="1:19" x14ac:dyDescent="0.2">
      <c r="A5" s="1" t="s">
        <v>10</v>
      </c>
      <c r="B5" s="29">
        <v>3</v>
      </c>
      <c r="C5" s="29"/>
      <c r="D5" s="29">
        <v>3</v>
      </c>
      <c r="E5" s="29"/>
      <c r="F5" s="29">
        <v>0</v>
      </c>
      <c r="G5" s="29"/>
      <c r="H5" s="29">
        <v>0</v>
      </c>
      <c r="I5" s="29"/>
      <c r="J5" s="29">
        <v>1</v>
      </c>
      <c r="K5" s="29"/>
      <c r="L5" s="29">
        <v>1</v>
      </c>
      <c r="M5" s="29"/>
      <c r="N5" s="29">
        <v>0</v>
      </c>
      <c r="O5" s="29"/>
      <c r="P5" s="29">
        <v>2</v>
      </c>
      <c r="Q5" s="29"/>
      <c r="R5" s="29">
        <v>0</v>
      </c>
      <c r="S5" s="29"/>
    </row>
    <row r="6" spans="1:19" s="8" customFormat="1" x14ac:dyDescent="0.2">
      <c r="A6" s="8" t="s">
        <v>128</v>
      </c>
      <c r="B6" s="29">
        <v>3</v>
      </c>
      <c r="C6" s="29"/>
      <c r="D6" s="29">
        <v>1</v>
      </c>
      <c r="E6" s="29"/>
      <c r="F6" s="29">
        <v>0</v>
      </c>
      <c r="G6" s="29"/>
      <c r="H6" s="29">
        <v>0</v>
      </c>
      <c r="I6" s="29"/>
      <c r="J6" s="29">
        <v>1</v>
      </c>
      <c r="K6" s="29"/>
      <c r="L6" s="29">
        <v>1</v>
      </c>
      <c r="M6" s="29"/>
      <c r="N6" s="29">
        <v>0</v>
      </c>
      <c r="O6" s="29"/>
      <c r="P6" s="29">
        <v>2</v>
      </c>
      <c r="Q6" s="29"/>
      <c r="R6" s="29">
        <v>0</v>
      </c>
      <c r="S6" s="29"/>
    </row>
    <row r="7" spans="1:19" s="8" customFormat="1" x14ac:dyDescent="0.2">
      <c r="A7" s="8" t="s">
        <v>127</v>
      </c>
      <c r="B7" s="29">
        <v>2</v>
      </c>
      <c r="C7" s="29"/>
      <c r="D7" s="29">
        <v>8</v>
      </c>
      <c r="E7" s="29"/>
      <c r="F7" s="29">
        <v>3</v>
      </c>
      <c r="G7" s="29"/>
      <c r="H7" s="29">
        <v>3</v>
      </c>
      <c r="I7" s="29"/>
      <c r="J7" s="29">
        <v>6</v>
      </c>
      <c r="K7" s="29"/>
      <c r="L7" s="29">
        <v>1</v>
      </c>
      <c r="M7" s="29"/>
      <c r="N7" s="29">
        <v>12</v>
      </c>
      <c r="O7" s="29"/>
      <c r="P7" s="29">
        <v>5</v>
      </c>
      <c r="Q7" s="29"/>
      <c r="R7" s="29">
        <v>3</v>
      </c>
      <c r="S7" s="29"/>
    </row>
    <row r="8" spans="1:19" s="8" customFormat="1" x14ac:dyDescent="0.2">
      <c r="A8" s="8" t="s">
        <v>134</v>
      </c>
      <c r="B8" s="29">
        <v>3</v>
      </c>
      <c r="C8" s="29"/>
      <c r="D8" s="29">
        <v>0</v>
      </c>
      <c r="E8" s="29"/>
      <c r="F8" s="29">
        <v>0</v>
      </c>
      <c r="G8" s="29"/>
      <c r="H8" s="29">
        <v>0</v>
      </c>
      <c r="I8" s="29"/>
      <c r="J8" s="29">
        <v>1</v>
      </c>
      <c r="K8" s="29"/>
      <c r="L8" s="29">
        <v>1</v>
      </c>
      <c r="M8" s="29"/>
      <c r="N8" s="29">
        <v>0</v>
      </c>
      <c r="O8" s="29"/>
      <c r="P8" s="29">
        <v>2</v>
      </c>
      <c r="Q8" s="29"/>
      <c r="R8" s="29">
        <v>0</v>
      </c>
      <c r="S8" s="29"/>
    </row>
    <row r="9" spans="1:19" s="8" customFormat="1" x14ac:dyDescent="0.2">
      <c r="A9" s="8" t="s">
        <v>129</v>
      </c>
      <c r="B9" s="29">
        <v>0</v>
      </c>
      <c r="C9" s="29"/>
      <c r="D9" s="29">
        <v>0</v>
      </c>
      <c r="E9" s="29"/>
      <c r="F9" s="29">
        <v>0</v>
      </c>
      <c r="G9" s="29"/>
      <c r="H9" s="29">
        <v>0</v>
      </c>
      <c r="I9" s="29"/>
      <c r="J9" s="29">
        <v>0</v>
      </c>
      <c r="K9" s="29"/>
      <c r="L9" s="29">
        <v>0</v>
      </c>
      <c r="M9" s="29"/>
      <c r="N9" s="29">
        <v>0</v>
      </c>
      <c r="O9" s="29"/>
      <c r="P9" s="29">
        <v>0</v>
      </c>
      <c r="Q9" s="29"/>
      <c r="R9" s="29">
        <v>0</v>
      </c>
      <c r="S9" s="29"/>
    </row>
    <row r="10" spans="1:19" s="8" customFormat="1" x14ac:dyDescent="0.2">
      <c r="A10" s="8" t="s">
        <v>130</v>
      </c>
      <c r="B10" s="29">
        <v>0</v>
      </c>
      <c r="C10" s="29"/>
      <c r="D10" s="29">
        <v>1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  <c r="R10" s="29">
        <v>0</v>
      </c>
      <c r="S10" s="29"/>
    </row>
    <row r="11" spans="1:19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  <c r="R11" s="29">
        <v>0</v>
      </c>
      <c r="S11" s="29"/>
    </row>
    <row r="12" spans="1:19" s="5" customFormat="1" x14ac:dyDescent="0.2">
      <c r="A12" s="5" t="s">
        <v>125</v>
      </c>
      <c r="B12" s="29">
        <v>6351</v>
      </c>
      <c r="C12" s="29"/>
      <c r="D12" s="29">
        <v>3704</v>
      </c>
      <c r="E12" s="29"/>
      <c r="F12" s="29">
        <v>0</v>
      </c>
      <c r="G12" s="29"/>
      <c r="H12" s="29">
        <v>0</v>
      </c>
      <c r="I12" s="29"/>
      <c r="J12" s="29">
        <v>9383</v>
      </c>
      <c r="K12" s="29"/>
      <c r="L12" s="29">
        <v>3699</v>
      </c>
      <c r="M12" s="29"/>
      <c r="N12" s="29">
        <v>0</v>
      </c>
      <c r="O12" s="29"/>
      <c r="P12" s="29">
        <v>5520.5</v>
      </c>
      <c r="Q12" s="29"/>
      <c r="R12" s="29">
        <v>0</v>
      </c>
      <c r="S12" s="29"/>
    </row>
    <row r="13" spans="1:19" x14ac:dyDescent="0.2">
      <c r="A13" s="9" t="s">
        <v>140</v>
      </c>
      <c r="B13" s="29">
        <v>585841.37399999995</v>
      </c>
      <c r="C13" s="29"/>
      <c r="D13" s="29">
        <v>354911.57400000002</v>
      </c>
      <c r="E13" s="29"/>
      <c r="F13" s="29">
        <v>0</v>
      </c>
      <c r="G13" s="29"/>
      <c r="H13" s="29">
        <v>0</v>
      </c>
      <c r="I13" s="29"/>
      <c r="J13" s="29">
        <v>188767.19399999999</v>
      </c>
      <c r="K13" s="29"/>
      <c r="L13" s="29">
        <v>73739.565000000002</v>
      </c>
      <c r="M13" s="29"/>
      <c r="N13" s="29">
        <v>0</v>
      </c>
      <c r="O13" s="29"/>
      <c r="P13" s="29">
        <v>196706.454</v>
      </c>
      <c r="Q13" s="29"/>
      <c r="R13" s="29">
        <v>0</v>
      </c>
      <c r="S13" s="29"/>
    </row>
    <row r="14" spans="1:19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  <c r="R14" s="2" t="s">
        <v>11</v>
      </c>
      <c r="S14" s="2" t="s">
        <v>12</v>
      </c>
    </row>
    <row r="15" spans="1:19" x14ac:dyDescent="0.2">
      <c r="B15" s="2">
        <v>38.298000000000002</v>
      </c>
      <c r="C15" s="1">
        <v>23.109000000000002</v>
      </c>
      <c r="D15" s="2">
        <v>47.337000000000003</v>
      </c>
      <c r="E15" s="11">
        <v>31.670999999999999</v>
      </c>
      <c r="F15" s="2">
        <v>84.045000000000002</v>
      </c>
      <c r="H15" s="2">
        <v>27.882000000000001</v>
      </c>
      <c r="J15" s="2">
        <v>37.752000000000002</v>
      </c>
      <c r="K15" s="1">
        <v>20.117999999999999</v>
      </c>
      <c r="L15" s="2">
        <v>42.414000000000001</v>
      </c>
      <c r="M15" s="1">
        <v>19.934999999999999</v>
      </c>
      <c r="N15" s="2">
        <v>18.741</v>
      </c>
      <c r="P15" s="2">
        <v>37.814999999999998</v>
      </c>
      <c r="Q15" s="1">
        <v>14.502000000000001</v>
      </c>
      <c r="R15" s="2">
        <v>41.655000000000001</v>
      </c>
    </row>
    <row r="16" spans="1:19" x14ac:dyDescent="0.2">
      <c r="B16" s="2">
        <v>69.738</v>
      </c>
      <c r="C16" s="1">
        <v>45.42</v>
      </c>
      <c r="D16" s="2">
        <v>55.814999999999998</v>
      </c>
      <c r="E16" s="11">
        <v>29.052</v>
      </c>
      <c r="F16" s="2"/>
      <c r="H16" s="2"/>
      <c r="J16" s="2">
        <v>28.443000000000001</v>
      </c>
      <c r="L16" s="2"/>
      <c r="N16" s="2"/>
      <c r="P16" s="2"/>
      <c r="Q16" s="1">
        <v>20.79</v>
      </c>
      <c r="R16" s="2"/>
    </row>
    <row r="17" spans="2:14" x14ac:dyDescent="0.2">
      <c r="B17" s="2"/>
      <c r="C17" s="1">
        <v>32.012999999999998</v>
      </c>
      <c r="D17" s="2">
        <v>47.238</v>
      </c>
      <c r="E17" s="11">
        <v>34.814999999999998</v>
      </c>
      <c r="F17" s="2"/>
      <c r="H17" s="2"/>
      <c r="J17" s="2">
        <v>29.423999999999999</v>
      </c>
    </row>
    <row r="18" spans="2:14" x14ac:dyDescent="0.2">
      <c r="B18" s="2"/>
      <c r="D18" s="2">
        <v>28.707000000000001</v>
      </c>
      <c r="E18" s="8"/>
      <c r="F18" s="2"/>
      <c r="H18" s="2"/>
      <c r="J18" s="2">
        <v>25.59</v>
      </c>
      <c r="N18" s="2"/>
    </row>
    <row r="19" spans="2:14" x14ac:dyDescent="0.2">
      <c r="B19" s="2"/>
      <c r="D19" s="2">
        <v>21.356999999999999</v>
      </c>
      <c r="E19" s="8"/>
      <c r="F19" s="2"/>
      <c r="H19" s="2"/>
      <c r="L19" s="2"/>
      <c r="N19" s="2"/>
    </row>
    <row r="20" spans="2:14" x14ac:dyDescent="0.2">
      <c r="B20" s="2"/>
      <c r="F20" s="2"/>
      <c r="H20" s="2"/>
      <c r="L20" s="2"/>
      <c r="N20" s="2"/>
    </row>
    <row r="21" spans="2:14" x14ac:dyDescent="0.2">
      <c r="B21" s="2"/>
      <c r="F21" s="2"/>
      <c r="H21" s="2"/>
    </row>
    <row r="22" spans="2:14" x14ac:dyDescent="0.2">
      <c r="B22" s="2"/>
      <c r="F22" s="2"/>
    </row>
    <row r="23" spans="2:14" x14ac:dyDescent="0.2">
      <c r="B23" s="2"/>
      <c r="F23" s="2"/>
    </row>
    <row r="24" spans="2:14" x14ac:dyDescent="0.2">
      <c r="B24" s="2"/>
      <c r="F24" s="2"/>
    </row>
    <row r="25" spans="2:14" x14ac:dyDescent="0.2">
      <c r="B25" s="2"/>
      <c r="F25" s="2"/>
    </row>
    <row r="26" spans="2:14" x14ac:dyDescent="0.2">
      <c r="B26" s="2"/>
      <c r="F26" s="2"/>
    </row>
    <row r="27" spans="2:14" x14ac:dyDescent="0.2">
      <c r="F27" s="2"/>
    </row>
    <row r="34" spans="1:2" x14ac:dyDescent="0.2">
      <c r="A34" s="1" t="s">
        <v>13</v>
      </c>
      <c r="B34" s="1">
        <f t="shared" ref="B34:B42" si="0">SUM(B3:S3)</f>
        <v>51</v>
      </c>
    </row>
    <row r="35" spans="1:2" x14ac:dyDescent="0.2">
      <c r="A35" s="1" t="s">
        <v>14</v>
      </c>
      <c r="B35" s="1">
        <f t="shared" si="0"/>
        <v>17</v>
      </c>
    </row>
    <row r="36" spans="1:2" x14ac:dyDescent="0.2">
      <c r="A36" s="1" t="s">
        <v>15</v>
      </c>
      <c r="B36" s="1">
        <f t="shared" si="0"/>
        <v>10</v>
      </c>
    </row>
    <row r="37" spans="1:2" s="8" customFormat="1" x14ac:dyDescent="0.2">
      <c r="A37" s="8" t="s">
        <v>132</v>
      </c>
      <c r="B37" s="8">
        <f t="shared" si="0"/>
        <v>8</v>
      </c>
    </row>
    <row r="38" spans="1:2" s="8" customFormat="1" x14ac:dyDescent="0.2">
      <c r="A38" s="8" t="s">
        <v>133</v>
      </c>
      <c r="B38" s="8">
        <f t="shared" si="0"/>
        <v>43</v>
      </c>
    </row>
    <row r="39" spans="1:2" s="8" customFormat="1" x14ac:dyDescent="0.2">
      <c r="A39" s="8" t="s">
        <v>135</v>
      </c>
      <c r="B39" s="8">
        <f t="shared" si="0"/>
        <v>7</v>
      </c>
    </row>
    <row r="40" spans="1:2" s="8" customFormat="1" x14ac:dyDescent="0.2">
      <c r="A40" s="8" t="s">
        <v>136</v>
      </c>
      <c r="B40" s="8">
        <f t="shared" si="0"/>
        <v>0</v>
      </c>
    </row>
    <row r="41" spans="1:2" s="8" customFormat="1" x14ac:dyDescent="0.2">
      <c r="A41" s="8" t="s">
        <v>137</v>
      </c>
      <c r="B41" s="8">
        <f t="shared" si="0"/>
        <v>1</v>
      </c>
    </row>
    <row r="42" spans="1:2" s="8" customFormat="1" x14ac:dyDescent="0.2">
      <c r="A42" s="8" t="s">
        <v>138</v>
      </c>
      <c r="B42" s="8">
        <f t="shared" si="0"/>
        <v>0</v>
      </c>
    </row>
    <row r="44" spans="1:2" x14ac:dyDescent="0.2">
      <c r="A44" s="13" t="s">
        <v>142</v>
      </c>
      <c r="B44" s="1">
        <f>B37/B34</f>
        <v>0.15686274509803921</v>
      </c>
    </row>
    <row r="45" spans="1:2" s="9" customFormat="1" x14ac:dyDescent="0.2">
      <c r="A45" s="4" t="s">
        <v>123</v>
      </c>
      <c r="B45" s="1">
        <f>B36/B34</f>
        <v>0.19607843137254902</v>
      </c>
    </row>
    <row r="46" spans="1:2" x14ac:dyDescent="0.2">
      <c r="A46" s="9" t="s">
        <v>139</v>
      </c>
      <c r="B46" s="9">
        <f>B36/B37</f>
        <v>1.25</v>
      </c>
    </row>
    <row r="47" spans="1:2" x14ac:dyDescent="0.2">
      <c r="A47" s="4" t="s">
        <v>124</v>
      </c>
      <c r="B47" s="1">
        <f>AVERAGE(B15:B16,D15:D19,F15,H15,J15:J18,L15,N15,P15,R15)</f>
        <v>40.132411764705878</v>
      </c>
    </row>
    <row r="48" spans="1:2" x14ac:dyDescent="0.2">
      <c r="A48" s="5" t="s">
        <v>126</v>
      </c>
      <c r="B48" s="1">
        <f>AVERAGE(C15:C21,E15:E19,K15:K18,M15:M17,O15:O17,Q15:Q19,S15:S18)</f>
        <v>27.142500000000002</v>
      </c>
    </row>
    <row r="49" spans="1:2" s="9" customFormat="1" x14ac:dyDescent="0.2">
      <c r="A49" s="5" t="s">
        <v>143</v>
      </c>
      <c r="B49" s="1">
        <f>AVERAGE(B12:E12,J12:S12)</f>
        <v>4093.9285714285716</v>
      </c>
    </row>
    <row r="50" spans="1:2" x14ac:dyDescent="0.2">
      <c r="A50" s="9" t="s">
        <v>141</v>
      </c>
      <c r="B50" s="9">
        <f>AVERAGE(B13:W13)</f>
        <v>155551.79566666664</v>
      </c>
    </row>
  </sheetData>
  <mergeCells count="117">
    <mergeCell ref="R1:S1"/>
    <mergeCell ref="R2:S2"/>
    <mergeCell ref="R3:S3"/>
    <mergeCell ref="R4:S4"/>
    <mergeCell ref="R5:S5"/>
    <mergeCell ref="J3:K3"/>
    <mergeCell ref="J1:K1"/>
    <mergeCell ref="N3:O3"/>
    <mergeCell ref="P3:Q3"/>
    <mergeCell ref="L4:M4"/>
    <mergeCell ref="N4:O4"/>
    <mergeCell ref="P4:Q4"/>
    <mergeCell ref="N1:O1"/>
    <mergeCell ref="P1:Q1"/>
    <mergeCell ref="N2:O2"/>
    <mergeCell ref="P2:Q2"/>
    <mergeCell ref="B4:C4"/>
    <mergeCell ref="D4:E4"/>
    <mergeCell ref="F4:G4"/>
    <mergeCell ref="H4:I4"/>
    <mergeCell ref="J4:K4"/>
    <mergeCell ref="R13:S13"/>
    <mergeCell ref="N5:O5"/>
    <mergeCell ref="P5:Q5"/>
    <mergeCell ref="B13:C13"/>
    <mergeCell ref="D13:E13"/>
    <mergeCell ref="F13:G13"/>
    <mergeCell ref="H13:I13"/>
    <mergeCell ref="J13:K13"/>
    <mergeCell ref="L13:M13"/>
    <mergeCell ref="N13:O13"/>
    <mergeCell ref="P13:Q13"/>
    <mergeCell ref="B5:C5"/>
    <mergeCell ref="D5:E5"/>
    <mergeCell ref="F5:G5"/>
    <mergeCell ref="H5:I5"/>
    <mergeCell ref="L5:M5"/>
    <mergeCell ref="J5:K5"/>
    <mergeCell ref="L12:M12"/>
    <mergeCell ref="N12:O12"/>
    <mergeCell ref="B1:C1"/>
    <mergeCell ref="D1:E1"/>
    <mergeCell ref="F1:G1"/>
    <mergeCell ref="H1:I1"/>
    <mergeCell ref="B3:C3"/>
    <mergeCell ref="D3:E3"/>
    <mergeCell ref="F3:G3"/>
    <mergeCell ref="H3:I3"/>
    <mergeCell ref="L1:M1"/>
    <mergeCell ref="L3:M3"/>
    <mergeCell ref="B2:C2"/>
    <mergeCell ref="D2:E2"/>
    <mergeCell ref="F2:G2"/>
    <mergeCell ref="H2:I2"/>
    <mergeCell ref="J2:K2"/>
    <mergeCell ref="L2:M2"/>
    <mergeCell ref="P12:Q12"/>
    <mergeCell ref="R12:S12"/>
    <mergeCell ref="B12:C12"/>
    <mergeCell ref="D12:E12"/>
    <mergeCell ref="F12:G12"/>
    <mergeCell ref="H12:I12"/>
    <mergeCell ref="J12:K12"/>
    <mergeCell ref="B7:C7"/>
    <mergeCell ref="D7:E7"/>
    <mergeCell ref="F7:G7"/>
    <mergeCell ref="H7:I7"/>
    <mergeCell ref="J7:K7"/>
    <mergeCell ref="L7:M7"/>
    <mergeCell ref="N7:O7"/>
    <mergeCell ref="P7:Q7"/>
    <mergeCell ref="L9:M9"/>
    <mergeCell ref="N9:O9"/>
    <mergeCell ref="P9:Q9"/>
    <mergeCell ref="B11:C11"/>
    <mergeCell ref="D11:E11"/>
    <mergeCell ref="F11:G11"/>
    <mergeCell ref="H11:I11"/>
    <mergeCell ref="J11:K11"/>
    <mergeCell ref="L11:M11"/>
    <mergeCell ref="F6:G6"/>
    <mergeCell ref="H6:I6"/>
    <mergeCell ref="J6:K6"/>
    <mergeCell ref="B9:C9"/>
    <mergeCell ref="D9:E9"/>
    <mergeCell ref="F9:G9"/>
    <mergeCell ref="H9:I9"/>
    <mergeCell ref="J9:K9"/>
    <mergeCell ref="B8:C8"/>
    <mergeCell ref="D8:E8"/>
    <mergeCell ref="F8:G8"/>
    <mergeCell ref="H8:I8"/>
    <mergeCell ref="J8:K8"/>
    <mergeCell ref="N11:O11"/>
    <mergeCell ref="P11:Q11"/>
    <mergeCell ref="B10:C10"/>
    <mergeCell ref="D10:E10"/>
    <mergeCell ref="F10:G10"/>
    <mergeCell ref="H10:I10"/>
    <mergeCell ref="J10:K10"/>
    <mergeCell ref="R11:S11"/>
    <mergeCell ref="R6:S6"/>
    <mergeCell ref="R7:S7"/>
    <mergeCell ref="R8:S8"/>
    <mergeCell ref="R9:S9"/>
    <mergeCell ref="R10:S10"/>
    <mergeCell ref="L10:M10"/>
    <mergeCell ref="N10:O10"/>
    <mergeCell ref="P10:Q10"/>
    <mergeCell ref="L8:M8"/>
    <mergeCell ref="N8:O8"/>
    <mergeCell ref="P8:Q8"/>
    <mergeCell ref="L6:M6"/>
    <mergeCell ref="N6:O6"/>
    <mergeCell ref="P6:Q6"/>
    <mergeCell ref="B6:C6"/>
    <mergeCell ref="D6:E6"/>
  </mergeCells>
  <pageMargins left="0.7" right="0.7" top="0.75" bottom="0.75" header="0.3" footer="0.3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opLeftCell="A21" workbookViewId="0">
      <selection activeCell="A44" sqref="A44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8" width="10.6640625" style="1" customWidth="1"/>
    <col min="19" max="19" width="11.1640625" style="1" customWidth="1"/>
    <col min="20" max="16384" width="8.83203125" style="1"/>
  </cols>
  <sheetData>
    <row r="1" spans="1:19" x14ac:dyDescent="0.2">
      <c r="A1" s="3" t="s">
        <v>121</v>
      </c>
      <c r="B1" s="29">
        <v>63</v>
      </c>
      <c r="C1" s="29"/>
      <c r="D1" s="29">
        <v>64</v>
      </c>
      <c r="E1" s="29"/>
      <c r="F1" s="29">
        <v>65</v>
      </c>
      <c r="G1" s="29"/>
      <c r="H1" s="29">
        <v>66</v>
      </c>
      <c r="I1" s="29"/>
      <c r="J1" s="29">
        <v>67</v>
      </c>
      <c r="K1" s="29"/>
      <c r="L1" s="29">
        <v>68</v>
      </c>
      <c r="M1" s="29"/>
      <c r="N1" s="29">
        <v>69</v>
      </c>
      <c r="O1" s="29"/>
      <c r="P1" s="29">
        <v>70</v>
      </c>
      <c r="Q1" s="29"/>
      <c r="R1" s="29">
        <v>71</v>
      </c>
      <c r="S1" s="29"/>
    </row>
    <row r="2" spans="1:19" x14ac:dyDescent="0.2">
      <c r="A2" s="3" t="s">
        <v>122</v>
      </c>
      <c r="B2" s="29" t="s">
        <v>70</v>
      </c>
      <c r="C2" s="29"/>
      <c r="D2" s="29" t="s">
        <v>71</v>
      </c>
      <c r="E2" s="29"/>
      <c r="F2" s="29" t="s">
        <v>72</v>
      </c>
      <c r="G2" s="29"/>
      <c r="H2" s="29" t="s">
        <v>73</v>
      </c>
      <c r="I2" s="29"/>
      <c r="J2" s="29" t="s">
        <v>74</v>
      </c>
      <c r="K2" s="29"/>
      <c r="L2" s="29" t="s">
        <v>75</v>
      </c>
      <c r="M2" s="29"/>
      <c r="N2" s="29" t="s">
        <v>76</v>
      </c>
      <c r="O2" s="29"/>
      <c r="P2" s="29" t="s">
        <v>77</v>
      </c>
      <c r="Q2" s="29"/>
      <c r="R2" s="29" t="s">
        <v>78</v>
      </c>
      <c r="S2" s="29"/>
    </row>
    <row r="3" spans="1:19" x14ac:dyDescent="0.2">
      <c r="A3" s="1" t="s">
        <v>8</v>
      </c>
      <c r="B3" s="29">
        <v>14</v>
      </c>
      <c r="C3" s="29"/>
      <c r="D3" s="29">
        <v>11</v>
      </c>
      <c r="E3" s="29"/>
      <c r="F3" s="29">
        <v>11</v>
      </c>
      <c r="G3" s="29"/>
      <c r="H3" s="29">
        <v>10</v>
      </c>
      <c r="I3" s="29"/>
      <c r="J3" s="29">
        <v>13</v>
      </c>
      <c r="K3" s="29"/>
      <c r="L3" s="29">
        <v>11</v>
      </c>
      <c r="M3" s="29"/>
      <c r="N3" s="29">
        <v>11</v>
      </c>
      <c r="O3" s="29"/>
      <c r="P3" s="29">
        <v>9</v>
      </c>
      <c r="Q3" s="29"/>
      <c r="R3" s="29">
        <v>5</v>
      </c>
      <c r="S3" s="29"/>
    </row>
    <row r="4" spans="1:19" x14ac:dyDescent="0.2">
      <c r="A4" s="1" t="s">
        <v>9</v>
      </c>
      <c r="B4" s="29">
        <v>5</v>
      </c>
      <c r="C4" s="29"/>
      <c r="D4" s="29">
        <v>2</v>
      </c>
      <c r="E4" s="29"/>
      <c r="F4" s="29">
        <v>5</v>
      </c>
      <c r="G4" s="29"/>
      <c r="H4" s="29">
        <v>7</v>
      </c>
      <c r="I4" s="29"/>
      <c r="J4" s="29">
        <v>7</v>
      </c>
      <c r="K4" s="29"/>
      <c r="L4" s="29">
        <v>3</v>
      </c>
      <c r="M4" s="29"/>
      <c r="N4" s="29">
        <v>4</v>
      </c>
      <c r="O4" s="29"/>
      <c r="P4" s="29">
        <v>0</v>
      </c>
      <c r="Q4" s="29"/>
      <c r="R4" s="29">
        <v>0</v>
      </c>
      <c r="S4" s="29"/>
    </row>
    <row r="5" spans="1:19" x14ac:dyDescent="0.2">
      <c r="A5" s="1" t="s">
        <v>10</v>
      </c>
      <c r="B5" s="29">
        <v>4</v>
      </c>
      <c r="C5" s="29"/>
      <c r="D5" s="29">
        <v>11</v>
      </c>
      <c r="E5" s="29"/>
      <c r="F5" s="29">
        <v>6</v>
      </c>
      <c r="G5" s="29"/>
      <c r="H5" s="29">
        <v>4</v>
      </c>
      <c r="I5" s="29"/>
      <c r="J5" s="29">
        <v>4</v>
      </c>
      <c r="K5" s="29"/>
      <c r="L5" s="29">
        <v>5</v>
      </c>
      <c r="M5" s="29"/>
      <c r="N5" s="29">
        <v>5</v>
      </c>
      <c r="O5" s="29"/>
      <c r="P5" s="29">
        <v>6</v>
      </c>
      <c r="Q5" s="29"/>
      <c r="R5" s="29">
        <v>6</v>
      </c>
      <c r="S5" s="29"/>
    </row>
    <row r="6" spans="1:19" s="8" customFormat="1" x14ac:dyDescent="0.2">
      <c r="A6" s="8" t="s">
        <v>128</v>
      </c>
      <c r="B6" s="29">
        <v>2</v>
      </c>
      <c r="C6" s="29"/>
      <c r="D6" s="29">
        <v>7</v>
      </c>
      <c r="E6" s="29"/>
      <c r="F6" s="29">
        <v>4</v>
      </c>
      <c r="G6" s="29"/>
      <c r="H6" s="29">
        <v>3</v>
      </c>
      <c r="I6" s="29"/>
      <c r="J6" s="29">
        <v>4</v>
      </c>
      <c r="K6" s="29"/>
      <c r="L6" s="29">
        <v>4</v>
      </c>
      <c r="M6" s="29"/>
      <c r="N6" s="29">
        <v>4</v>
      </c>
      <c r="O6" s="29"/>
      <c r="P6" s="29">
        <v>6</v>
      </c>
      <c r="Q6" s="29"/>
      <c r="R6" s="29">
        <v>3</v>
      </c>
      <c r="S6" s="29"/>
    </row>
    <row r="7" spans="1:19" s="8" customFormat="1" x14ac:dyDescent="0.2">
      <c r="A7" s="8" t="s">
        <v>127</v>
      </c>
      <c r="B7" s="29">
        <v>12</v>
      </c>
      <c r="C7" s="29"/>
      <c r="D7" s="29">
        <v>4</v>
      </c>
      <c r="E7" s="29"/>
      <c r="F7" s="29">
        <v>7</v>
      </c>
      <c r="G7" s="29"/>
      <c r="H7" s="29">
        <v>7</v>
      </c>
      <c r="I7" s="29"/>
      <c r="J7" s="29">
        <v>9</v>
      </c>
      <c r="K7" s="29"/>
      <c r="L7" s="29">
        <v>7</v>
      </c>
      <c r="M7" s="29"/>
      <c r="N7" s="29">
        <v>7</v>
      </c>
      <c r="O7" s="29"/>
      <c r="P7" s="29">
        <v>3</v>
      </c>
      <c r="Q7" s="29"/>
      <c r="R7" s="29">
        <v>2</v>
      </c>
      <c r="S7" s="29"/>
    </row>
    <row r="8" spans="1:19" s="8" customFormat="1" x14ac:dyDescent="0.2">
      <c r="A8" s="8" t="s">
        <v>134</v>
      </c>
      <c r="B8" s="29">
        <v>1</v>
      </c>
      <c r="C8" s="29"/>
      <c r="D8" s="29">
        <v>3</v>
      </c>
      <c r="E8" s="29"/>
      <c r="F8" s="29">
        <v>2</v>
      </c>
      <c r="G8" s="29"/>
      <c r="H8" s="29">
        <v>2</v>
      </c>
      <c r="I8" s="29"/>
      <c r="J8" s="29">
        <v>4</v>
      </c>
      <c r="K8" s="29"/>
      <c r="L8" s="29">
        <v>3</v>
      </c>
      <c r="M8" s="29"/>
      <c r="N8" s="29">
        <v>3</v>
      </c>
      <c r="O8" s="29"/>
      <c r="P8" s="29">
        <v>6</v>
      </c>
      <c r="Q8" s="29"/>
      <c r="R8" s="29">
        <v>0</v>
      </c>
      <c r="S8" s="29"/>
    </row>
    <row r="9" spans="1:19" s="8" customFormat="1" x14ac:dyDescent="0.2">
      <c r="A9" s="8" t="s">
        <v>129</v>
      </c>
      <c r="B9" s="29">
        <v>0</v>
      </c>
      <c r="C9" s="29"/>
      <c r="D9" s="29">
        <v>4</v>
      </c>
      <c r="E9" s="29"/>
      <c r="F9" s="29">
        <v>2</v>
      </c>
      <c r="G9" s="29"/>
      <c r="H9" s="29">
        <v>1</v>
      </c>
      <c r="I9" s="29"/>
      <c r="J9" s="29">
        <v>0</v>
      </c>
      <c r="K9" s="29"/>
      <c r="L9" s="29">
        <v>1</v>
      </c>
      <c r="M9" s="29"/>
      <c r="N9" s="29">
        <v>1</v>
      </c>
      <c r="O9" s="29"/>
      <c r="P9" s="29">
        <v>0</v>
      </c>
      <c r="Q9" s="29"/>
      <c r="R9" s="29">
        <v>3</v>
      </c>
      <c r="S9" s="29"/>
    </row>
    <row r="10" spans="1:19" s="8" customFormat="1" x14ac:dyDescent="0.2">
      <c r="A10" s="8" t="s">
        <v>130</v>
      </c>
      <c r="B10" s="29">
        <v>1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0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  <c r="R10" s="29">
        <v>0</v>
      </c>
      <c r="S10" s="29"/>
    </row>
    <row r="11" spans="1:19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0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  <c r="R11" s="29">
        <v>0</v>
      </c>
      <c r="S11" s="29"/>
    </row>
    <row r="12" spans="1:19" s="5" customFormat="1" x14ac:dyDescent="0.2">
      <c r="A12" s="5" t="s">
        <v>125</v>
      </c>
      <c r="B12" s="29">
        <v>14037.5</v>
      </c>
      <c r="C12" s="29"/>
      <c r="D12" s="29">
        <v>11187.8</v>
      </c>
      <c r="E12" s="29"/>
      <c r="F12" s="29">
        <v>12072.5</v>
      </c>
      <c r="G12" s="29"/>
      <c r="H12" s="29">
        <v>19197</v>
      </c>
      <c r="I12" s="29"/>
      <c r="J12" s="29">
        <v>14538.25</v>
      </c>
      <c r="K12" s="29"/>
      <c r="L12" s="29">
        <v>8157.2</v>
      </c>
      <c r="M12" s="29"/>
      <c r="N12" s="29">
        <v>22306.2</v>
      </c>
      <c r="O12" s="29"/>
      <c r="P12" s="29">
        <v>20218</v>
      </c>
      <c r="Q12" s="29"/>
      <c r="R12" s="29">
        <v>28945.200000000001</v>
      </c>
      <c r="S12" s="29"/>
    </row>
    <row r="13" spans="1:19" x14ac:dyDescent="0.2">
      <c r="A13" s="9" t="s">
        <v>140</v>
      </c>
      <c r="B13" s="29">
        <v>1921248.18</v>
      </c>
      <c r="C13" s="29"/>
      <c r="D13" s="29">
        <v>7172913.6840000004</v>
      </c>
      <c r="E13" s="29"/>
      <c r="F13" s="29">
        <v>4905473.0729999999</v>
      </c>
      <c r="G13" s="29"/>
      <c r="H13" s="29">
        <v>3697743.4169999999</v>
      </c>
      <c r="I13" s="29"/>
      <c r="J13" s="29">
        <v>2975959.29</v>
      </c>
      <c r="K13" s="29"/>
      <c r="L13" s="29">
        <v>2473105.014</v>
      </c>
      <c r="M13" s="29"/>
      <c r="N13" s="29">
        <v>4893858.3600000003</v>
      </c>
      <c r="O13" s="29"/>
      <c r="P13" s="29">
        <v>9393744.3929999992</v>
      </c>
      <c r="Q13" s="29"/>
      <c r="R13" s="29">
        <v>11904462.91</v>
      </c>
      <c r="S13" s="29"/>
    </row>
    <row r="14" spans="1:19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  <c r="R14" s="2" t="s">
        <v>11</v>
      </c>
      <c r="S14" s="2" t="s">
        <v>12</v>
      </c>
    </row>
    <row r="15" spans="1:19" x14ac:dyDescent="0.2">
      <c r="B15" s="2">
        <v>99.849000000000004</v>
      </c>
      <c r="C15" s="8">
        <v>36.603000000000002</v>
      </c>
      <c r="D15" s="2">
        <v>72.245999999999995</v>
      </c>
      <c r="E15" s="11">
        <v>53.295000000000002</v>
      </c>
      <c r="F15" s="2">
        <v>90.771000000000001</v>
      </c>
      <c r="G15" s="1">
        <v>53.28</v>
      </c>
      <c r="H15" s="2">
        <v>93.039000000000001</v>
      </c>
      <c r="I15" s="12">
        <v>53.165999999999997</v>
      </c>
      <c r="J15" s="2">
        <v>76.563000000000002</v>
      </c>
      <c r="K15" s="11">
        <v>62.439</v>
      </c>
      <c r="L15" s="2">
        <v>73.578000000000003</v>
      </c>
      <c r="M15" s="8">
        <v>59.942999999999998</v>
      </c>
      <c r="N15" s="2">
        <v>94.454999999999998</v>
      </c>
      <c r="O15" s="11">
        <v>33.588000000000001</v>
      </c>
      <c r="P15" s="2"/>
      <c r="Q15" s="11">
        <v>44.765999999999998</v>
      </c>
      <c r="R15" s="2"/>
      <c r="S15" s="11">
        <v>45.341999999999999</v>
      </c>
    </row>
    <row r="16" spans="1:19" x14ac:dyDescent="0.2">
      <c r="B16" s="2">
        <v>157.42500000000001</v>
      </c>
      <c r="C16" s="8">
        <v>27.821999999999999</v>
      </c>
      <c r="D16" s="2">
        <v>114.55200000000001</v>
      </c>
      <c r="E16" s="11">
        <v>82.959000000000003</v>
      </c>
      <c r="F16" s="2">
        <v>83.004000000000005</v>
      </c>
      <c r="G16" s="1">
        <v>37.442999999999998</v>
      </c>
      <c r="H16" s="2">
        <v>78.12</v>
      </c>
      <c r="I16" s="12">
        <v>34.146000000000001</v>
      </c>
      <c r="J16" s="2">
        <v>64.406999999999996</v>
      </c>
      <c r="K16" s="11">
        <v>39.69</v>
      </c>
      <c r="L16" s="2">
        <v>106.158</v>
      </c>
      <c r="M16" s="8">
        <v>64.614000000000004</v>
      </c>
      <c r="N16" s="2">
        <v>69.927000000000007</v>
      </c>
      <c r="O16" s="11">
        <v>109.596</v>
      </c>
      <c r="P16" s="2"/>
      <c r="Q16" s="11">
        <v>50.213999999999999</v>
      </c>
      <c r="R16" s="2"/>
      <c r="S16" s="11">
        <v>68.576999999999998</v>
      </c>
    </row>
    <row r="17" spans="2:19" x14ac:dyDescent="0.2">
      <c r="B17" s="2">
        <v>113.45099999999999</v>
      </c>
      <c r="C17" s="8">
        <v>40.475999999999999</v>
      </c>
      <c r="D17" s="2"/>
      <c r="E17" s="11">
        <v>53.582999999999998</v>
      </c>
      <c r="F17" s="2">
        <v>87.81</v>
      </c>
      <c r="G17" s="1">
        <v>58.752000000000002</v>
      </c>
      <c r="H17" s="2">
        <v>67.668000000000006</v>
      </c>
      <c r="I17" s="12">
        <v>51.872999999999998</v>
      </c>
      <c r="J17" s="2">
        <v>125.652</v>
      </c>
      <c r="K17" s="11">
        <v>50.933999999999997</v>
      </c>
      <c r="L17" s="2">
        <v>142.12200000000001</v>
      </c>
      <c r="M17" s="8">
        <v>44.838000000000001</v>
      </c>
      <c r="N17" s="2">
        <v>120.105</v>
      </c>
      <c r="O17" s="11">
        <v>47.73</v>
      </c>
      <c r="Q17" s="11">
        <v>94.629000000000005</v>
      </c>
      <c r="S17" s="11">
        <v>53.055</v>
      </c>
    </row>
    <row r="18" spans="2:19" x14ac:dyDescent="0.2">
      <c r="B18" s="2">
        <v>112.431</v>
      </c>
      <c r="C18" s="8">
        <v>36.048000000000002</v>
      </c>
      <c r="D18" s="2"/>
      <c r="E18" s="11">
        <v>45.48</v>
      </c>
      <c r="F18" s="2">
        <v>98.495999999999995</v>
      </c>
      <c r="G18" s="1">
        <v>97.953000000000003</v>
      </c>
      <c r="H18" s="2">
        <v>80.307000000000002</v>
      </c>
      <c r="I18" s="12">
        <v>51.545999999999999</v>
      </c>
      <c r="J18" s="2">
        <v>140.03399999999999</v>
      </c>
      <c r="K18" s="11">
        <v>65.733000000000004</v>
      </c>
      <c r="M18" s="8">
        <v>48.341999999999999</v>
      </c>
      <c r="N18" s="2">
        <v>55.286999999999999</v>
      </c>
      <c r="O18" s="11">
        <v>58.412999999999997</v>
      </c>
      <c r="Q18" s="11">
        <v>119.499</v>
      </c>
      <c r="S18" s="11">
        <v>103.65600000000001</v>
      </c>
    </row>
    <row r="19" spans="2:19" x14ac:dyDescent="0.2">
      <c r="B19" s="2">
        <v>114.108</v>
      </c>
      <c r="D19" s="2"/>
      <c r="E19" s="11">
        <v>34.637999999999998</v>
      </c>
      <c r="F19" s="2">
        <v>64.938000000000002</v>
      </c>
      <c r="G19" s="1">
        <v>104.958</v>
      </c>
      <c r="H19" s="2">
        <v>71.271000000000001</v>
      </c>
      <c r="I19" s="8"/>
      <c r="J19" s="2">
        <v>115.023</v>
      </c>
      <c r="L19" s="2"/>
      <c r="M19" s="8">
        <v>82.239000000000004</v>
      </c>
      <c r="N19" s="2"/>
      <c r="O19" s="11">
        <v>36.317999999999998</v>
      </c>
      <c r="Q19" s="11">
        <v>70.155000000000001</v>
      </c>
      <c r="S19" s="11">
        <v>82.881</v>
      </c>
    </row>
    <row r="20" spans="2:19" x14ac:dyDescent="0.2">
      <c r="B20" s="2"/>
      <c r="E20" s="11">
        <v>59.499000000000002</v>
      </c>
      <c r="F20" s="2"/>
      <c r="G20" s="1">
        <v>58.472999999999999</v>
      </c>
      <c r="H20" s="2">
        <v>78.239999999999995</v>
      </c>
      <c r="I20" s="8"/>
      <c r="J20" s="2">
        <v>54.939</v>
      </c>
      <c r="L20" s="2"/>
      <c r="N20" s="2"/>
      <c r="Q20" s="11">
        <v>77.972999999999999</v>
      </c>
      <c r="S20" s="11">
        <v>87.168000000000006</v>
      </c>
    </row>
    <row r="21" spans="2:19" x14ac:dyDescent="0.2">
      <c r="B21" s="2"/>
      <c r="E21" s="11">
        <v>88.046999999999997</v>
      </c>
      <c r="F21" s="2"/>
      <c r="H21" s="2">
        <v>54.945</v>
      </c>
      <c r="J21" s="2">
        <v>116.79300000000001</v>
      </c>
    </row>
    <row r="22" spans="2:19" x14ac:dyDescent="0.2">
      <c r="B22" s="2"/>
      <c r="E22" s="11">
        <v>58.176000000000002</v>
      </c>
      <c r="F22" s="2"/>
    </row>
    <row r="23" spans="2:19" x14ac:dyDescent="0.2">
      <c r="B23" s="2"/>
      <c r="E23" s="10">
        <v>49.383000000000003</v>
      </c>
      <c r="F23" s="2"/>
    </row>
    <row r="24" spans="2:19" x14ac:dyDescent="0.2">
      <c r="B24" s="2"/>
      <c r="E24" s="10">
        <v>59.481000000000002</v>
      </c>
      <c r="F24" s="2"/>
    </row>
    <row r="25" spans="2:19" x14ac:dyDescent="0.2">
      <c r="B25" s="2"/>
      <c r="E25" s="11">
        <v>63.651000000000003</v>
      </c>
      <c r="F25" s="2"/>
    </row>
    <row r="26" spans="2:19" x14ac:dyDescent="0.2">
      <c r="B26" s="2"/>
      <c r="F26" s="2"/>
    </row>
    <row r="27" spans="2:19" x14ac:dyDescent="0.2">
      <c r="F27" s="2"/>
    </row>
    <row r="34" spans="1:2" x14ac:dyDescent="0.2">
      <c r="A34" s="1" t="s">
        <v>13</v>
      </c>
      <c r="B34" s="1">
        <f t="shared" ref="B34:B42" si="0">SUM(B3:S3)</f>
        <v>95</v>
      </c>
    </row>
    <row r="35" spans="1:2" x14ac:dyDescent="0.2">
      <c r="A35" s="1" t="s">
        <v>14</v>
      </c>
      <c r="B35" s="1">
        <f t="shared" si="0"/>
        <v>33</v>
      </c>
    </row>
    <row r="36" spans="1:2" x14ac:dyDescent="0.2">
      <c r="A36" s="1" t="s">
        <v>15</v>
      </c>
      <c r="B36" s="1">
        <f>SUM(B5:S5)</f>
        <v>51</v>
      </c>
    </row>
    <row r="37" spans="1:2" s="8" customFormat="1" x14ac:dyDescent="0.2">
      <c r="A37" s="8" t="s">
        <v>132</v>
      </c>
      <c r="B37" s="8">
        <f>SUM(B6:S6)</f>
        <v>37</v>
      </c>
    </row>
    <row r="38" spans="1:2" s="8" customFormat="1" x14ac:dyDescent="0.2">
      <c r="A38" s="8" t="s">
        <v>133</v>
      </c>
      <c r="B38" s="8">
        <f t="shared" si="0"/>
        <v>58</v>
      </c>
    </row>
    <row r="39" spans="1:2" s="8" customFormat="1" x14ac:dyDescent="0.2">
      <c r="A39" s="8" t="s">
        <v>135</v>
      </c>
      <c r="B39" s="8">
        <f t="shared" si="0"/>
        <v>24</v>
      </c>
    </row>
    <row r="40" spans="1:2" s="8" customFormat="1" x14ac:dyDescent="0.2">
      <c r="A40" s="8" t="s">
        <v>136</v>
      </c>
      <c r="B40" s="8">
        <f t="shared" si="0"/>
        <v>12</v>
      </c>
    </row>
    <row r="41" spans="1:2" s="8" customFormat="1" x14ac:dyDescent="0.2">
      <c r="A41" s="8" t="s">
        <v>137</v>
      </c>
      <c r="B41" s="8">
        <f t="shared" si="0"/>
        <v>1</v>
      </c>
    </row>
    <row r="42" spans="1:2" s="8" customFormat="1" x14ac:dyDescent="0.2">
      <c r="A42" s="8" t="s">
        <v>138</v>
      </c>
      <c r="B42" s="8">
        <f t="shared" si="0"/>
        <v>0</v>
      </c>
    </row>
    <row r="44" spans="1:2" x14ac:dyDescent="0.2">
      <c r="A44" s="13" t="s">
        <v>142</v>
      </c>
      <c r="B44" s="13">
        <f>B37/B34</f>
        <v>0.38947368421052631</v>
      </c>
    </row>
    <row r="45" spans="1:2" s="9" customFormat="1" x14ac:dyDescent="0.2">
      <c r="A45" s="4" t="s">
        <v>123</v>
      </c>
      <c r="B45" s="1">
        <f>B36/B34</f>
        <v>0.5368421052631579</v>
      </c>
    </row>
    <row r="46" spans="1:2" x14ac:dyDescent="0.2">
      <c r="A46" s="9" t="s">
        <v>139</v>
      </c>
      <c r="B46" s="9">
        <f>B36/B37</f>
        <v>1.3783783783783783</v>
      </c>
    </row>
    <row r="47" spans="1:2" x14ac:dyDescent="0.2">
      <c r="A47" s="4" t="s">
        <v>124</v>
      </c>
      <c r="B47" s="1">
        <f>AVERAGE(B15:B19,D15:D16,F15:F19,H15:H21,J15:J21,L15:L17,N15:N18)</f>
        <v>93.567090909090908</v>
      </c>
    </row>
    <row r="48" spans="1:2" x14ac:dyDescent="0.2">
      <c r="A48" s="5" t="s">
        <v>126</v>
      </c>
      <c r="B48" s="1">
        <f>AVERAGE(C15:C19,E15:E25,G15:G20,I15:I20,K15:K18,M15:M19,O15:O19,Q15:Q20,S15:S20)</f>
        <v>60.648294117647055</v>
      </c>
    </row>
    <row r="49" spans="1:2" s="9" customFormat="1" x14ac:dyDescent="0.2">
      <c r="A49" s="5" t="s">
        <v>144</v>
      </c>
      <c r="B49" s="1">
        <f>AVERAGE(B12:S12)</f>
        <v>16739.961111111112</v>
      </c>
    </row>
    <row r="50" spans="1:2" x14ac:dyDescent="0.2">
      <c r="A50" s="9" t="s">
        <v>141</v>
      </c>
      <c r="B50" s="9">
        <f>AVERAGE(B13:W13)</f>
        <v>5482056.480111111</v>
      </c>
    </row>
  </sheetData>
  <mergeCells count="117">
    <mergeCell ref="B5:C5"/>
    <mergeCell ref="D5:E5"/>
    <mergeCell ref="F5:G5"/>
    <mergeCell ref="H5:I5"/>
    <mergeCell ref="J5:K5"/>
    <mergeCell ref="B13:C13"/>
    <mergeCell ref="D13:E13"/>
    <mergeCell ref="F13:G13"/>
    <mergeCell ref="H13:I13"/>
    <mergeCell ref="J13:K13"/>
    <mergeCell ref="B12:C12"/>
    <mergeCell ref="D12:E12"/>
    <mergeCell ref="F12:G12"/>
    <mergeCell ref="H12:I12"/>
    <mergeCell ref="J12:K12"/>
    <mergeCell ref="B7:C7"/>
    <mergeCell ref="D7:E7"/>
    <mergeCell ref="F7:G7"/>
    <mergeCell ref="H7:I7"/>
    <mergeCell ref="J7:K7"/>
    <mergeCell ref="B6:C6"/>
    <mergeCell ref="D6:E6"/>
    <mergeCell ref="F6:G6"/>
    <mergeCell ref="H6:I6"/>
    <mergeCell ref="L13:M13"/>
    <mergeCell ref="N13:O13"/>
    <mergeCell ref="L5:M5"/>
    <mergeCell ref="P13:Q13"/>
    <mergeCell ref="R13:S13"/>
    <mergeCell ref="N5:O5"/>
    <mergeCell ref="P5:Q5"/>
    <mergeCell ref="R5:S5"/>
    <mergeCell ref="L12:M12"/>
    <mergeCell ref="N12:O12"/>
    <mergeCell ref="P12:Q12"/>
    <mergeCell ref="R12:S12"/>
    <mergeCell ref="L6:M6"/>
    <mergeCell ref="N6:O6"/>
    <mergeCell ref="P6:Q6"/>
    <mergeCell ref="R6:S6"/>
    <mergeCell ref="L7:M7"/>
    <mergeCell ref="N7:O7"/>
    <mergeCell ref="P7:Q7"/>
    <mergeCell ref="R7:S7"/>
    <mergeCell ref="L10:M10"/>
    <mergeCell ref="N10:O10"/>
    <mergeCell ref="P10:Q10"/>
    <mergeCell ref="R10:S10"/>
    <mergeCell ref="F3:G3"/>
    <mergeCell ref="H3:I3"/>
    <mergeCell ref="J3:K3"/>
    <mergeCell ref="L3:M3"/>
    <mergeCell ref="N3:O3"/>
    <mergeCell ref="P3:Q3"/>
    <mergeCell ref="R3:S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B3:C3"/>
    <mergeCell ref="B8:C8"/>
    <mergeCell ref="D8:E8"/>
    <mergeCell ref="F8:G8"/>
    <mergeCell ref="H8:I8"/>
    <mergeCell ref="J8:K8"/>
    <mergeCell ref="N1:O1"/>
    <mergeCell ref="P1:Q1"/>
    <mergeCell ref="R1:S1"/>
    <mergeCell ref="B2:C2"/>
    <mergeCell ref="D2:E2"/>
    <mergeCell ref="F2:G2"/>
    <mergeCell ref="H2:I2"/>
    <mergeCell ref="J2:K2"/>
    <mergeCell ref="L2:M2"/>
    <mergeCell ref="N2:O2"/>
    <mergeCell ref="B1:C1"/>
    <mergeCell ref="D1:E1"/>
    <mergeCell ref="F1:G1"/>
    <mergeCell ref="H1:I1"/>
    <mergeCell ref="J1:K1"/>
    <mergeCell ref="L1:M1"/>
    <mergeCell ref="P2:Q2"/>
    <mergeCell ref="R2:S2"/>
    <mergeCell ref="D3:E3"/>
    <mergeCell ref="B9:C9"/>
    <mergeCell ref="D9:E9"/>
    <mergeCell ref="F9:G9"/>
    <mergeCell ref="H9:I9"/>
    <mergeCell ref="J9:K9"/>
    <mergeCell ref="L9:M9"/>
    <mergeCell ref="N9:O9"/>
    <mergeCell ref="P9:Q9"/>
    <mergeCell ref="R9:S9"/>
    <mergeCell ref="L11:M11"/>
    <mergeCell ref="N11:O11"/>
    <mergeCell ref="P11:Q11"/>
    <mergeCell ref="R11:S11"/>
    <mergeCell ref="J6:K6"/>
    <mergeCell ref="L8:M8"/>
    <mergeCell ref="N8:O8"/>
    <mergeCell ref="P8:Q8"/>
    <mergeCell ref="R8:S8"/>
    <mergeCell ref="B10:C10"/>
    <mergeCell ref="D10:E10"/>
    <mergeCell ref="F10:G10"/>
    <mergeCell ref="H10:I10"/>
    <mergeCell ref="J10:K10"/>
    <mergeCell ref="B11:C11"/>
    <mergeCell ref="D11:E11"/>
    <mergeCell ref="F11:G11"/>
    <mergeCell ref="H11:I11"/>
    <mergeCell ref="J11:K11"/>
  </mergeCells>
  <pageMargins left="0.7" right="0.7" top="0.75" bottom="0.75" header="0.3" footer="0.3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workbookViewId="0">
      <selection activeCell="B44" sqref="B44"/>
    </sheetView>
  </sheetViews>
  <sheetFormatPr baseColWidth="10" defaultColWidth="8.83203125" defaultRowHeight="15" x14ac:dyDescent="0.2"/>
  <cols>
    <col min="1" max="1" width="41.83203125" style="1" bestFit="1" customWidth="1"/>
    <col min="2" max="2" width="10.6640625" style="1" customWidth="1"/>
    <col min="3" max="3" width="11.1640625" style="1" customWidth="1"/>
    <col min="4" max="4" width="10.6640625" style="1" customWidth="1"/>
    <col min="5" max="5" width="11.1640625" style="1" customWidth="1"/>
    <col min="6" max="6" width="10.6640625" style="1" customWidth="1"/>
    <col min="7" max="7" width="11.1640625" style="1" customWidth="1"/>
    <col min="8" max="8" width="10.6640625" style="1" customWidth="1"/>
    <col min="9" max="9" width="11.1640625" style="1" customWidth="1"/>
    <col min="10" max="10" width="10.6640625" style="1" customWidth="1"/>
    <col min="11" max="11" width="11.1640625" style="1" customWidth="1"/>
    <col min="12" max="12" width="10.6640625" style="1" customWidth="1"/>
    <col min="13" max="13" width="11.1640625" style="1" customWidth="1"/>
    <col min="14" max="14" width="10.6640625" style="1" customWidth="1"/>
    <col min="15" max="15" width="11.1640625" style="1" customWidth="1"/>
    <col min="16" max="16" width="10.6640625" style="1" customWidth="1"/>
    <col min="17" max="17" width="11.1640625" style="1" customWidth="1"/>
    <col min="18" max="16384" width="8.83203125" style="1"/>
  </cols>
  <sheetData>
    <row r="1" spans="1:17" x14ac:dyDescent="0.2">
      <c r="A1" s="3" t="s">
        <v>121</v>
      </c>
      <c r="B1" s="29">
        <v>72</v>
      </c>
      <c r="C1" s="29"/>
      <c r="D1" s="29">
        <v>73</v>
      </c>
      <c r="E1" s="29"/>
      <c r="F1" s="29">
        <v>74</v>
      </c>
      <c r="G1" s="29"/>
      <c r="H1" s="29">
        <v>75</v>
      </c>
      <c r="I1" s="29"/>
      <c r="J1" s="29">
        <v>76</v>
      </c>
      <c r="K1" s="29"/>
      <c r="L1" s="29">
        <v>77</v>
      </c>
      <c r="M1" s="29"/>
      <c r="N1" s="29">
        <v>78</v>
      </c>
      <c r="O1" s="29"/>
      <c r="P1" s="29">
        <v>79</v>
      </c>
      <c r="Q1" s="29"/>
    </row>
    <row r="2" spans="1:17" x14ac:dyDescent="0.2">
      <c r="A2" s="3" t="s">
        <v>122</v>
      </c>
      <c r="B2" s="29" t="s">
        <v>79</v>
      </c>
      <c r="C2" s="29"/>
      <c r="D2" s="29" t="s">
        <v>80</v>
      </c>
      <c r="E2" s="29"/>
      <c r="F2" s="29" t="s">
        <v>81</v>
      </c>
      <c r="G2" s="29"/>
      <c r="H2" s="29" t="s">
        <v>82</v>
      </c>
      <c r="I2" s="29"/>
      <c r="J2" s="29" t="s">
        <v>83</v>
      </c>
      <c r="K2" s="29"/>
      <c r="L2" s="29" t="s">
        <v>84</v>
      </c>
      <c r="M2" s="29"/>
      <c r="N2" s="29" t="s">
        <v>85</v>
      </c>
      <c r="O2" s="29"/>
      <c r="P2" s="29" t="s">
        <v>86</v>
      </c>
      <c r="Q2" s="29"/>
    </row>
    <row r="3" spans="1:17" x14ac:dyDescent="0.2">
      <c r="A3" s="1" t="s">
        <v>8</v>
      </c>
      <c r="B3" s="29">
        <v>12</v>
      </c>
      <c r="C3" s="29"/>
      <c r="D3" s="29">
        <v>13</v>
      </c>
      <c r="E3" s="29"/>
      <c r="F3" s="29">
        <v>10</v>
      </c>
      <c r="G3" s="29"/>
      <c r="H3" s="29">
        <v>10</v>
      </c>
      <c r="I3" s="29"/>
      <c r="J3" s="29">
        <v>16</v>
      </c>
      <c r="K3" s="29"/>
      <c r="L3" s="29">
        <v>25</v>
      </c>
      <c r="M3" s="29"/>
      <c r="N3" s="29">
        <v>7</v>
      </c>
      <c r="O3" s="29"/>
      <c r="P3" s="29">
        <v>10</v>
      </c>
      <c r="Q3" s="29"/>
    </row>
    <row r="4" spans="1:17" x14ac:dyDescent="0.2">
      <c r="A4" s="1" t="s">
        <v>9</v>
      </c>
      <c r="B4" s="29">
        <v>4</v>
      </c>
      <c r="C4" s="29"/>
      <c r="D4" s="29">
        <v>2</v>
      </c>
      <c r="E4" s="29"/>
      <c r="F4" s="29">
        <v>0</v>
      </c>
      <c r="G4" s="29"/>
      <c r="H4" s="29">
        <v>0</v>
      </c>
      <c r="I4" s="29"/>
      <c r="J4" s="29">
        <v>7</v>
      </c>
      <c r="K4" s="29"/>
      <c r="L4" s="29">
        <v>14</v>
      </c>
      <c r="M4" s="29"/>
      <c r="N4" s="29">
        <v>0</v>
      </c>
      <c r="O4" s="29"/>
      <c r="P4" s="29">
        <v>4</v>
      </c>
      <c r="Q4" s="29"/>
    </row>
    <row r="5" spans="1:17" x14ac:dyDescent="0.2">
      <c r="A5" s="1" t="s">
        <v>10</v>
      </c>
      <c r="B5" s="29">
        <v>5</v>
      </c>
      <c r="C5" s="29"/>
      <c r="D5" s="29">
        <v>6</v>
      </c>
      <c r="E5" s="29"/>
      <c r="F5" s="29">
        <v>6</v>
      </c>
      <c r="G5" s="29"/>
      <c r="H5" s="29">
        <v>10</v>
      </c>
      <c r="I5" s="29"/>
      <c r="J5" s="29">
        <v>6</v>
      </c>
      <c r="K5" s="29"/>
      <c r="L5" s="29">
        <v>2</v>
      </c>
      <c r="M5" s="29"/>
      <c r="N5" s="29">
        <v>7</v>
      </c>
      <c r="O5" s="29"/>
      <c r="P5" s="29">
        <v>5</v>
      </c>
      <c r="Q5" s="29"/>
    </row>
    <row r="6" spans="1:17" s="8" customFormat="1" x14ac:dyDescent="0.2">
      <c r="A6" s="8" t="s">
        <v>128</v>
      </c>
      <c r="B6" s="29">
        <v>4</v>
      </c>
      <c r="C6" s="29"/>
      <c r="D6" s="29">
        <v>3</v>
      </c>
      <c r="E6" s="29"/>
      <c r="F6" s="29">
        <v>6</v>
      </c>
      <c r="G6" s="29"/>
      <c r="H6" s="29">
        <v>5</v>
      </c>
      <c r="I6" s="29"/>
      <c r="J6" s="29">
        <v>4</v>
      </c>
      <c r="K6" s="29"/>
      <c r="L6" s="29">
        <v>2</v>
      </c>
      <c r="M6" s="29"/>
      <c r="N6" s="29">
        <v>5</v>
      </c>
      <c r="O6" s="29"/>
      <c r="P6" s="29">
        <v>4</v>
      </c>
      <c r="Q6" s="29"/>
    </row>
    <row r="7" spans="1:17" s="8" customFormat="1" x14ac:dyDescent="0.2">
      <c r="A7" s="8" t="s">
        <v>127</v>
      </c>
      <c r="B7" s="29">
        <v>8</v>
      </c>
      <c r="C7" s="29"/>
      <c r="D7" s="29">
        <v>10</v>
      </c>
      <c r="E7" s="29"/>
      <c r="F7" s="29">
        <v>4</v>
      </c>
      <c r="G7" s="29"/>
      <c r="H7" s="29">
        <v>5</v>
      </c>
      <c r="I7" s="29"/>
      <c r="J7" s="29">
        <v>12</v>
      </c>
      <c r="K7" s="29"/>
      <c r="L7" s="29">
        <v>23</v>
      </c>
      <c r="M7" s="29"/>
      <c r="N7" s="29">
        <v>2</v>
      </c>
      <c r="O7" s="29"/>
      <c r="P7" s="29">
        <v>6</v>
      </c>
      <c r="Q7" s="29"/>
    </row>
    <row r="8" spans="1:17" s="8" customFormat="1" x14ac:dyDescent="0.2">
      <c r="A8" s="8" t="s">
        <v>134</v>
      </c>
      <c r="B8" s="29">
        <v>3</v>
      </c>
      <c r="C8" s="29"/>
      <c r="D8" s="29">
        <v>0</v>
      </c>
      <c r="E8" s="29"/>
      <c r="F8" s="29">
        <v>5</v>
      </c>
      <c r="G8" s="29"/>
      <c r="H8" s="29">
        <v>2</v>
      </c>
      <c r="I8" s="29"/>
      <c r="J8" s="29">
        <v>3</v>
      </c>
      <c r="K8" s="29"/>
      <c r="L8" s="29">
        <v>2</v>
      </c>
      <c r="M8" s="29"/>
      <c r="N8" s="29">
        <v>3</v>
      </c>
      <c r="O8" s="29"/>
      <c r="P8" s="29">
        <v>3</v>
      </c>
      <c r="Q8" s="29"/>
    </row>
    <row r="9" spans="1:17" s="8" customFormat="1" x14ac:dyDescent="0.2">
      <c r="A9" s="8" t="s">
        <v>129</v>
      </c>
      <c r="B9" s="29">
        <v>1</v>
      </c>
      <c r="C9" s="29"/>
      <c r="D9" s="29">
        <v>3</v>
      </c>
      <c r="E9" s="29"/>
      <c r="F9" s="29">
        <v>0</v>
      </c>
      <c r="G9" s="29"/>
      <c r="H9" s="29">
        <v>2</v>
      </c>
      <c r="I9" s="29"/>
      <c r="J9" s="29">
        <v>0</v>
      </c>
      <c r="K9" s="29"/>
      <c r="L9" s="29">
        <v>0</v>
      </c>
      <c r="M9" s="29"/>
      <c r="N9" s="29">
        <v>2</v>
      </c>
      <c r="O9" s="29"/>
      <c r="P9" s="29">
        <v>1</v>
      </c>
      <c r="Q9" s="29"/>
    </row>
    <row r="10" spans="1:17" s="8" customFormat="1" x14ac:dyDescent="0.2">
      <c r="A10" s="8" t="s">
        <v>130</v>
      </c>
      <c r="B10" s="29">
        <v>0</v>
      </c>
      <c r="C10" s="29"/>
      <c r="D10" s="29">
        <v>0</v>
      </c>
      <c r="E10" s="29"/>
      <c r="F10" s="29">
        <v>0</v>
      </c>
      <c r="G10" s="29"/>
      <c r="H10" s="29">
        <v>0</v>
      </c>
      <c r="I10" s="29"/>
      <c r="J10" s="29">
        <v>1</v>
      </c>
      <c r="K10" s="29"/>
      <c r="L10" s="29">
        <v>0</v>
      </c>
      <c r="M10" s="29"/>
      <c r="N10" s="29">
        <v>0</v>
      </c>
      <c r="O10" s="29"/>
      <c r="P10" s="29">
        <v>0</v>
      </c>
      <c r="Q10" s="29"/>
    </row>
    <row r="11" spans="1:17" s="8" customFormat="1" x14ac:dyDescent="0.2">
      <c r="A11" s="8" t="s">
        <v>131</v>
      </c>
      <c r="B11" s="29">
        <v>0</v>
      </c>
      <c r="C11" s="29"/>
      <c r="D11" s="29">
        <v>0</v>
      </c>
      <c r="E11" s="29"/>
      <c r="F11" s="29">
        <v>0</v>
      </c>
      <c r="G11" s="29"/>
      <c r="H11" s="29">
        <v>1</v>
      </c>
      <c r="I11" s="29"/>
      <c r="J11" s="29">
        <v>0</v>
      </c>
      <c r="K11" s="29"/>
      <c r="L11" s="29">
        <v>0</v>
      </c>
      <c r="M11" s="29"/>
      <c r="N11" s="29">
        <v>0</v>
      </c>
      <c r="O11" s="29"/>
      <c r="P11" s="29">
        <v>0</v>
      </c>
      <c r="Q11" s="29"/>
    </row>
    <row r="12" spans="1:17" s="5" customFormat="1" x14ac:dyDescent="0.2">
      <c r="A12" s="5" t="s">
        <v>125</v>
      </c>
      <c r="B12" s="29">
        <v>27670.6</v>
      </c>
      <c r="C12" s="29"/>
      <c r="D12" s="29">
        <v>13104</v>
      </c>
      <c r="E12" s="29"/>
      <c r="F12" s="29">
        <v>15500.3</v>
      </c>
      <c r="G12" s="29"/>
      <c r="H12" s="29">
        <v>9714.2000000000007</v>
      </c>
      <c r="I12" s="29"/>
      <c r="J12" s="29">
        <v>8085.67</v>
      </c>
      <c r="K12" s="29"/>
      <c r="L12" s="29">
        <v>8583</v>
      </c>
      <c r="M12" s="29"/>
      <c r="N12" s="29">
        <v>7978</v>
      </c>
      <c r="O12" s="29"/>
      <c r="P12" s="29">
        <v>14331.2</v>
      </c>
      <c r="Q12" s="29"/>
    </row>
    <row r="13" spans="1:17" x14ac:dyDescent="0.2">
      <c r="A13" s="9" t="s">
        <v>140</v>
      </c>
      <c r="B13" s="29">
        <v>5748691.6320000002</v>
      </c>
      <c r="C13" s="29"/>
      <c r="D13" s="29">
        <v>4457678.3820000002</v>
      </c>
      <c r="E13" s="29"/>
      <c r="F13" s="29">
        <v>4461018.9570000004</v>
      </c>
      <c r="G13" s="29"/>
      <c r="H13" s="29">
        <v>3660083.0189999999</v>
      </c>
      <c r="I13" s="29"/>
      <c r="J13" s="29">
        <v>2518160.3250000002</v>
      </c>
      <c r="K13" s="29"/>
      <c r="L13" s="29">
        <v>1320720.7949999999</v>
      </c>
      <c r="M13" s="29"/>
      <c r="N13" s="29">
        <v>2827708.872</v>
      </c>
      <c r="O13" s="29"/>
      <c r="P13" s="29">
        <v>3581214.7289999998</v>
      </c>
      <c r="Q13" s="29"/>
    </row>
    <row r="14" spans="1:17" ht="45" x14ac:dyDescent="0.2">
      <c r="B14" s="2" t="s">
        <v>11</v>
      </c>
      <c r="C14" s="2" t="s">
        <v>12</v>
      </c>
      <c r="D14" s="2" t="s">
        <v>11</v>
      </c>
      <c r="E14" s="2" t="s">
        <v>12</v>
      </c>
      <c r="F14" s="2" t="s">
        <v>11</v>
      </c>
      <c r="G14" s="2" t="s">
        <v>12</v>
      </c>
      <c r="H14" s="2" t="s">
        <v>11</v>
      </c>
      <c r="I14" s="2" t="s">
        <v>12</v>
      </c>
      <c r="J14" s="2" t="s">
        <v>11</v>
      </c>
      <c r="K14" s="2" t="s">
        <v>12</v>
      </c>
      <c r="L14" s="2" t="s">
        <v>11</v>
      </c>
      <c r="M14" s="2" t="s">
        <v>12</v>
      </c>
      <c r="N14" s="2" t="s">
        <v>11</v>
      </c>
      <c r="O14" s="2" t="s">
        <v>12</v>
      </c>
      <c r="P14" s="2" t="s">
        <v>11</v>
      </c>
      <c r="Q14" s="2" t="s">
        <v>12</v>
      </c>
    </row>
    <row r="15" spans="1:17" x14ac:dyDescent="0.2">
      <c r="B15" s="2">
        <v>49.215000000000003</v>
      </c>
      <c r="C15" s="11">
        <v>31.17</v>
      </c>
      <c r="D15" s="2">
        <v>56.417999999999999</v>
      </c>
      <c r="E15" s="11">
        <v>55.956000000000003</v>
      </c>
      <c r="F15" s="2"/>
      <c r="G15" s="11">
        <v>43.073999999999998</v>
      </c>
      <c r="H15" s="2"/>
      <c r="I15" s="11">
        <v>29.262</v>
      </c>
      <c r="J15" s="2">
        <v>186.678</v>
      </c>
      <c r="K15" s="8">
        <v>37.415999999999997</v>
      </c>
      <c r="L15" s="2">
        <v>92.685000000000002</v>
      </c>
      <c r="M15" s="11">
        <v>67.040999999999997</v>
      </c>
      <c r="N15" s="2"/>
      <c r="O15" s="11">
        <v>55.134</v>
      </c>
      <c r="P15" s="2">
        <v>66.069000000000003</v>
      </c>
      <c r="Q15" s="1">
        <v>42.609000000000002</v>
      </c>
    </row>
    <row r="16" spans="1:17" x14ac:dyDescent="0.2">
      <c r="B16" s="2">
        <v>40.052999999999997</v>
      </c>
      <c r="C16" s="11">
        <v>40.005000000000003</v>
      </c>
      <c r="D16" s="2">
        <v>42.216000000000001</v>
      </c>
      <c r="E16" s="11">
        <v>59.43</v>
      </c>
      <c r="F16" s="2"/>
      <c r="G16" s="11">
        <v>77.585999999999999</v>
      </c>
      <c r="H16" s="2"/>
      <c r="I16" s="11">
        <v>32.472000000000001</v>
      </c>
      <c r="J16" s="2">
        <v>97.605000000000004</v>
      </c>
      <c r="K16" s="8">
        <v>60.69</v>
      </c>
      <c r="L16" s="2">
        <v>115.992</v>
      </c>
      <c r="M16" s="11">
        <v>103.554</v>
      </c>
      <c r="N16" s="2"/>
      <c r="O16" s="11">
        <v>51.341999999999999</v>
      </c>
      <c r="P16" s="2">
        <v>84.332999999999998</v>
      </c>
      <c r="Q16" s="1">
        <v>60.213000000000001</v>
      </c>
    </row>
    <row r="17" spans="2:17" x14ac:dyDescent="0.2">
      <c r="B17" s="2">
        <v>42.588000000000001</v>
      </c>
      <c r="C17" s="11">
        <v>55.253999999999998</v>
      </c>
      <c r="D17" s="2"/>
      <c r="E17" s="11">
        <v>56.46</v>
      </c>
      <c r="F17" s="2"/>
      <c r="G17" s="11">
        <v>64.376999999999995</v>
      </c>
      <c r="H17" s="2"/>
      <c r="I17" s="11">
        <v>43.655999999999999</v>
      </c>
      <c r="J17" s="2">
        <v>51.759</v>
      </c>
      <c r="K17" s="8">
        <v>68.066999999999993</v>
      </c>
      <c r="L17" s="2">
        <v>79.941000000000003</v>
      </c>
      <c r="N17" s="2"/>
      <c r="O17" s="11">
        <v>55.277999999999999</v>
      </c>
      <c r="P17" s="2">
        <v>42.624000000000002</v>
      </c>
      <c r="Q17" s="1">
        <v>46.037999999999997</v>
      </c>
    </row>
    <row r="18" spans="2:17" x14ac:dyDescent="0.2">
      <c r="B18" s="2">
        <v>50.354999999999997</v>
      </c>
      <c r="C18" s="11">
        <v>45.249000000000002</v>
      </c>
      <c r="D18" s="2"/>
      <c r="E18" s="11">
        <v>51.771000000000001</v>
      </c>
      <c r="F18" s="2"/>
      <c r="G18" s="11">
        <v>36.621000000000002</v>
      </c>
      <c r="H18" s="2"/>
      <c r="I18" s="11">
        <v>46.988999999999997</v>
      </c>
      <c r="J18" s="2">
        <v>53.76</v>
      </c>
      <c r="K18" s="8">
        <v>87.974999999999994</v>
      </c>
      <c r="L18" s="2">
        <v>76.581000000000003</v>
      </c>
      <c r="N18" s="2"/>
      <c r="O18" s="11">
        <v>55.128</v>
      </c>
      <c r="P18" s="2">
        <v>47.274000000000001</v>
      </c>
      <c r="Q18" s="1">
        <v>63.564</v>
      </c>
    </row>
    <row r="19" spans="2:17" x14ac:dyDescent="0.2">
      <c r="B19" s="2"/>
      <c r="C19" s="11">
        <v>45.783000000000001</v>
      </c>
      <c r="D19" s="2"/>
      <c r="E19" s="11">
        <v>64.412999999999997</v>
      </c>
      <c r="F19" s="2"/>
      <c r="G19" s="11">
        <v>34.554000000000002</v>
      </c>
      <c r="H19" s="2"/>
      <c r="I19" s="11">
        <v>50.915999999999997</v>
      </c>
      <c r="J19" s="2">
        <v>59.307000000000002</v>
      </c>
      <c r="K19" s="8">
        <v>40.781999999999996</v>
      </c>
      <c r="L19" s="2">
        <v>78.525000000000006</v>
      </c>
      <c r="N19" s="2"/>
      <c r="O19" s="11">
        <v>81.024000000000001</v>
      </c>
      <c r="Q19" s="1">
        <v>46.866</v>
      </c>
    </row>
    <row r="20" spans="2:17" x14ac:dyDescent="0.2">
      <c r="B20" s="2"/>
      <c r="C20" s="8"/>
      <c r="E20" s="11">
        <v>40.776000000000003</v>
      </c>
      <c r="F20" s="2"/>
      <c r="G20" s="11">
        <v>39.320999999999998</v>
      </c>
      <c r="H20" s="2"/>
      <c r="I20" s="11">
        <v>28.292999999999999</v>
      </c>
      <c r="J20" s="2">
        <v>52.298999999999999</v>
      </c>
      <c r="K20" s="8">
        <v>32.423999999999999</v>
      </c>
      <c r="L20" s="2">
        <v>85.986000000000004</v>
      </c>
      <c r="N20" s="2"/>
      <c r="O20" s="11">
        <v>21.42</v>
      </c>
    </row>
    <row r="21" spans="2:17" x14ac:dyDescent="0.2">
      <c r="B21" s="2"/>
      <c r="F21" s="2"/>
      <c r="H21" s="2"/>
      <c r="I21" s="11">
        <v>43.448999999999998</v>
      </c>
      <c r="J21" s="2">
        <v>39.851999999999997</v>
      </c>
      <c r="L21" s="2">
        <v>63.521999999999998</v>
      </c>
      <c r="O21" s="11">
        <v>54.012</v>
      </c>
    </row>
    <row r="22" spans="2:17" x14ac:dyDescent="0.2">
      <c r="B22" s="2"/>
      <c r="F22" s="2"/>
      <c r="I22" s="11">
        <v>34.475999999999999</v>
      </c>
      <c r="L22" s="2">
        <v>114.801</v>
      </c>
    </row>
    <row r="23" spans="2:17" x14ac:dyDescent="0.2">
      <c r="B23" s="2"/>
      <c r="F23" s="2"/>
      <c r="I23" s="11">
        <v>44.414999999999999</v>
      </c>
      <c r="L23" s="2">
        <v>52.776000000000003</v>
      </c>
    </row>
    <row r="24" spans="2:17" x14ac:dyDescent="0.2">
      <c r="B24" s="2"/>
      <c r="F24" s="2"/>
      <c r="I24" s="11">
        <v>31.95</v>
      </c>
      <c r="L24" s="2">
        <v>71.156999999999996</v>
      </c>
    </row>
    <row r="25" spans="2:17" x14ac:dyDescent="0.2">
      <c r="B25" s="2"/>
      <c r="F25" s="2"/>
      <c r="L25" s="2">
        <v>74.397000000000006</v>
      </c>
    </row>
    <row r="26" spans="2:17" x14ac:dyDescent="0.2">
      <c r="B26" s="2"/>
      <c r="F26" s="2"/>
      <c r="L26" s="2">
        <v>62.145000000000003</v>
      </c>
    </row>
    <row r="27" spans="2:17" x14ac:dyDescent="0.2">
      <c r="F27" s="2"/>
      <c r="L27" s="2">
        <v>58.311</v>
      </c>
    </row>
    <row r="28" spans="2:17" x14ac:dyDescent="0.2">
      <c r="L28" s="2">
        <v>85.224000000000004</v>
      </c>
    </row>
    <row r="34" spans="1:2" x14ac:dyDescent="0.2">
      <c r="A34" s="1" t="s">
        <v>13</v>
      </c>
      <c r="B34" s="1">
        <f>SUM(B3:Q3)</f>
        <v>103</v>
      </c>
    </row>
    <row r="35" spans="1:2" x14ac:dyDescent="0.2">
      <c r="A35" s="1" t="s">
        <v>14</v>
      </c>
      <c r="B35" s="1">
        <f>SUM(B4:Q4)</f>
        <v>31</v>
      </c>
    </row>
    <row r="36" spans="1:2" x14ac:dyDescent="0.2">
      <c r="A36" s="1" t="s">
        <v>15</v>
      </c>
      <c r="B36" s="1">
        <f>SUM(B5:Q5)</f>
        <v>47</v>
      </c>
    </row>
    <row r="37" spans="1:2" s="8" customFormat="1" x14ac:dyDescent="0.2">
      <c r="A37" s="8" t="s">
        <v>132</v>
      </c>
      <c r="B37" s="8">
        <f>SUM(B6:S6)</f>
        <v>33</v>
      </c>
    </row>
    <row r="38" spans="1:2" s="8" customFormat="1" x14ac:dyDescent="0.2">
      <c r="A38" s="8" t="s">
        <v>133</v>
      </c>
      <c r="B38" s="8">
        <f t="shared" ref="B38:B42" si="0">SUM(B7:S7)</f>
        <v>70</v>
      </c>
    </row>
    <row r="39" spans="1:2" s="8" customFormat="1" x14ac:dyDescent="0.2">
      <c r="A39" s="8" t="s">
        <v>135</v>
      </c>
      <c r="B39" s="8">
        <f t="shared" si="0"/>
        <v>21</v>
      </c>
    </row>
    <row r="40" spans="1:2" s="8" customFormat="1" x14ac:dyDescent="0.2">
      <c r="A40" s="8" t="s">
        <v>136</v>
      </c>
      <c r="B40" s="8">
        <f t="shared" si="0"/>
        <v>9</v>
      </c>
    </row>
    <row r="41" spans="1:2" s="8" customFormat="1" x14ac:dyDescent="0.2">
      <c r="A41" s="8" t="s">
        <v>137</v>
      </c>
      <c r="B41" s="8">
        <f t="shared" si="0"/>
        <v>1</v>
      </c>
    </row>
    <row r="42" spans="1:2" s="8" customFormat="1" x14ac:dyDescent="0.2">
      <c r="A42" s="8" t="s">
        <v>138</v>
      </c>
      <c r="B42" s="8">
        <f t="shared" si="0"/>
        <v>1</v>
      </c>
    </row>
    <row r="44" spans="1:2" x14ac:dyDescent="0.2">
      <c r="A44" s="13" t="s">
        <v>142</v>
      </c>
      <c r="B44" s="13">
        <f>B37/B34</f>
        <v>0.32038834951456313</v>
      </c>
    </row>
    <row r="45" spans="1:2" s="9" customFormat="1" x14ac:dyDescent="0.2">
      <c r="A45" s="4" t="s">
        <v>123</v>
      </c>
      <c r="B45" s="1">
        <f>B36/B34</f>
        <v>0.4563106796116505</v>
      </c>
    </row>
    <row r="46" spans="1:2" x14ac:dyDescent="0.2">
      <c r="A46" s="9" t="s">
        <v>139</v>
      </c>
      <c r="B46" s="9">
        <f>B36/B37</f>
        <v>1.4242424242424243</v>
      </c>
    </row>
    <row r="47" spans="1:2" x14ac:dyDescent="0.2">
      <c r="A47" s="4" t="s">
        <v>124</v>
      </c>
      <c r="B47" s="1">
        <f>AVERAGE(B15:B18,D15:D16,J15:J21,L15:L28,P15:P18)</f>
        <v>70.143483870967728</v>
      </c>
    </row>
    <row r="48" spans="1:2" x14ac:dyDescent="0.2">
      <c r="A48" s="5" t="s">
        <v>126</v>
      </c>
      <c r="B48" s="1">
        <f>AVERAGE(C15:C20,E15:E21,G15:G20,I15:I24,K15:K20,M15:M16,O15:O21,Q15:Q19)</f>
        <v>50.175638297872332</v>
      </c>
    </row>
    <row r="49" spans="1:2" s="9" customFormat="1" x14ac:dyDescent="0.2">
      <c r="A49" s="5" t="s">
        <v>144</v>
      </c>
      <c r="B49" s="1">
        <f>AVERAGE(B12:Q12)</f>
        <v>13120.871249999998</v>
      </c>
    </row>
    <row r="50" spans="1:2" x14ac:dyDescent="0.2">
      <c r="A50" s="9" t="s">
        <v>141</v>
      </c>
      <c r="B50" s="9">
        <f>AVERAGE(B13:W13)</f>
        <v>3571909.5888749999</v>
      </c>
    </row>
  </sheetData>
  <mergeCells count="104">
    <mergeCell ref="J13:K13"/>
    <mergeCell ref="P13:Q13"/>
    <mergeCell ref="N5:O5"/>
    <mergeCell ref="P5:Q5"/>
    <mergeCell ref="L13:M13"/>
    <mergeCell ref="N13:O13"/>
    <mergeCell ref="L12:M12"/>
    <mergeCell ref="N12:O12"/>
    <mergeCell ref="P12:Q12"/>
    <mergeCell ref="J12:K12"/>
    <mergeCell ref="J6:K6"/>
    <mergeCell ref="L6:M6"/>
    <mergeCell ref="N6:O6"/>
    <mergeCell ref="P6:Q6"/>
    <mergeCell ref="L10:M10"/>
    <mergeCell ref="N10:O10"/>
    <mergeCell ref="J7:K7"/>
    <mergeCell ref="L7:M7"/>
    <mergeCell ref="N7:O7"/>
    <mergeCell ref="P7:Q7"/>
    <mergeCell ref="J9:K9"/>
    <mergeCell ref="L9:M9"/>
    <mergeCell ref="N9:O9"/>
    <mergeCell ref="P9:Q9"/>
    <mergeCell ref="B13:C13"/>
    <mergeCell ref="D13:E13"/>
    <mergeCell ref="F13:G13"/>
    <mergeCell ref="H13:I13"/>
    <mergeCell ref="B12:C12"/>
    <mergeCell ref="D12:E12"/>
    <mergeCell ref="F12:G12"/>
    <mergeCell ref="H12:I12"/>
    <mergeCell ref="B6:C6"/>
    <mergeCell ref="D6:E6"/>
    <mergeCell ref="F6:G6"/>
    <mergeCell ref="H6:I6"/>
    <mergeCell ref="B8:C8"/>
    <mergeCell ref="D8:E8"/>
    <mergeCell ref="F8:G8"/>
    <mergeCell ref="B7:C7"/>
    <mergeCell ref="D7:E7"/>
    <mergeCell ref="F7:G7"/>
    <mergeCell ref="H7:I7"/>
    <mergeCell ref="B9:C9"/>
    <mergeCell ref="D9:E9"/>
    <mergeCell ref="F9:G9"/>
    <mergeCell ref="H9:I9"/>
    <mergeCell ref="H8:I8"/>
    <mergeCell ref="B3:C3"/>
    <mergeCell ref="D3:E3"/>
    <mergeCell ref="F3:G3"/>
    <mergeCell ref="H3:I3"/>
    <mergeCell ref="J3:K3"/>
    <mergeCell ref="L3:M3"/>
    <mergeCell ref="N3:O3"/>
    <mergeCell ref="P3:Q3"/>
    <mergeCell ref="B5:C5"/>
    <mergeCell ref="D5:E5"/>
    <mergeCell ref="F5:G5"/>
    <mergeCell ref="H5:I5"/>
    <mergeCell ref="J5:K5"/>
    <mergeCell ref="L5:M5"/>
    <mergeCell ref="J4:K4"/>
    <mergeCell ref="L4:M4"/>
    <mergeCell ref="N4:O4"/>
    <mergeCell ref="P4:Q4"/>
    <mergeCell ref="B4:C4"/>
    <mergeCell ref="D4:E4"/>
    <mergeCell ref="F4:G4"/>
    <mergeCell ref="H4:I4"/>
    <mergeCell ref="P1:Q1"/>
    <mergeCell ref="B2:C2"/>
    <mergeCell ref="D2:E2"/>
    <mergeCell ref="F2:G2"/>
    <mergeCell ref="H2:I2"/>
    <mergeCell ref="J2:K2"/>
    <mergeCell ref="L2:M2"/>
    <mergeCell ref="N2:O2"/>
    <mergeCell ref="B1:C1"/>
    <mergeCell ref="D1:E1"/>
    <mergeCell ref="F1:G1"/>
    <mergeCell ref="H1:I1"/>
    <mergeCell ref="J1:K1"/>
    <mergeCell ref="L1:M1"/>
    <mergeCell ref="P2:Q2"/>
    <mergeCell ref="N1:O1"/>
    <mergeCell ref="J8:K8"/>
    <mergeCell ref="L8:M8"/>
    <mergeCell ref="N8:O8"/>
    <mergeCell ref="P8:Q8"/>
    <mergeCell ref="P10:Q10"/>
    <mergeCell ref="B11:C11"/>
    <mergeCell ref="D11:E11"/>
    <mergeCell ref="F11:G11"/>
    <mergeCell ref="H11:I11"/>
    <mergeCell ref="J11:K11"/>
    <mergeCell ref="L11:M11"/>
    <mergeCell ref="N11:O11"/>
    <mergeCell ref="P11:Q11"/>
    <mergeCell ref="B10:C10"/>
    <mergeCell ref="D10:E10"/>
    <mergeCell ref="F10:G10"/>
    <mergeCell ref="H10:I10"/>
    <mergeCell ref="J10:K10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b Norm U0126</vt:lpstr>
      <vt:lpstr>Rb Hypoxia AKT i</vt:lpstr>
      <vt:lpstr>SCX Hypoxia U0126</vt:lpstr>
      <vt:lpstr>Rb Norm AKT i</vt:lpstr>
      <vt:lpstr>SCX Norm C</vt:lpstr>
      <vt:lpstr>Rb Norm C</vt:lpstr>
      <vt:lpstr>SCX Hypoxia AKT i</vt:lpstr>
      <vt:lpstr>SCX Hypoxia C</vt:lpstr>
      <vt:lpstr>Rb Hypoxia U0126</vt:lpstr>
      <vt:lpstr>SCX Norm AKT i</vt:lpstr>
      <vt:lpstr>SCX Norm U0126</vt:lpstr>
      <vt:lpstr>Rb Hypoxia C</vt:lpstr>
      <vt:lpstr>Cell-Cell Junctions</vt:lpstr>
      <vt:lpstr>Filopodium Area</vt:lpstr>
      <vt:lpstr>Filopodium Intensity</vt:lpstr>
      <vt:lpstr>Total Cell Actin in Filopodia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i</dc:creator>
  <cp:lastModifiedBy>Microsoft Office User</cp:lastModifiedBy>
  <dcterms:created xsi:type="dcterms:W3CDTF">2017-03-23T16:52:35Z</dcterms:created>
  <dcterms:modified xsi:type="dcterms:W3CDTF">2017-05-17T17:32:01Z</dcterms:modified>
</cp:coreProperties>
</file>